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irvnachamkin/Desktop/CMR00087-24 Revised /BCC Revisions for CMR Resubmission/Supplemental Files/"/>
    </mc:Choice>
  </mc:AlternateContent>
  <xr:revisionPtr revIDLastSave="0" documentId="13_ncr:1_{A682DFFE-F2BC-3A4E-ADCB-045556BBB572}" xr6:coauthVersionLast="47" xr6:coauthVersionMax="47" xr10:uidLastSave="{00000000-0000-0000-0000-000000000000}"/>
  <bookViews>
    <workbookView xWindow="10400" yWindow="840" windowWidth="33680" windowHeight="24680" xr2:uid="{00000000-000D-0000-FFFF-FFFF00000000}"/>
  </bookViews>
  <sheets>
    <sheet name="BCC Table" sheetId="3" r:id="rId1"/>
  </sheets>
  <definedNames>
    <definedName name="_xlnm._FilterDatabase" localSheetId="0" hidden="1">'BCC Table'!$A$1:$Q$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53" uniqueCount="575">
  <si>
    <t>Article</t>
  </si>
  <si>
    <t>First Author, Year of publication</t>
  </si>
  <si>
    <t>Location, Year of recruitment</t>
  </si>
  <si>
    <t xml:space="preserve">Study design (analysis) </t>
  </si>
  <si>
    <t>Number and Types of Patients</t>
  </si>
  <si>
    <t>Primary Intervention</t>
  </si>
  <si>
    <t>Secondary Intervention</t>
  </si>
  <si>
    <t>Who delivered Intervention</t>
  </si>
  <si>
    <t>Intervention Arm Description - delete colum for paper</t>
  </si>
  <si>
    <t>QMQA</t>
  </si>
  <si>
    <t>Was EDUCATION involved?</t>
  </si>
  <si>
    <t>Was TRAINING involved?</t>
  </si>
  <si>
    <t>Was FEEDBACK involved?</t>
  </si>
  <si>
    <t xml:space="preserve">Comparator, detail </t>
  </si>
  <si>
    <t>Comparator, who delivered?</t>
  </si>
  <si>
    <t>Notable Limitations</t>
  </si>
  <si>
    <t>External Funding</t>
  </si>
  <si>
    <t>Nurses' competency in drawing blood cultures and educational intervention to reduce the contamination rate.</t>
  </si>
  <si>
    <t>Al-Hamad, 2016</t>
  </si>
  <si>
    <t>Qatif, Saudi Arabia, 2012</t>
  </si>
  <si>
    <t>Before- and after- study</t>
  </si>
  <si>
    <t>The number of collectors that attended training were 40% in some instances and they resulted in lowest contamination rates.</t>
  </si>
  <si>
    <t xml:space="preserve">The workshops consisted of a questionnaire, PowerPoint presentation, video show, demonstration of the different materials used to collect BCs, and question session. </t>
  </si>
  <si>
    <t>Had instituted a procedure for collection including disinfection and etc.</t>
  </si>
  <si>
    <t>No</t>
  </si>
  <si>
    <t>Yes</t>
  </si>
  <si>
    <t>educators and feedback, video, powerpoint and feedback</t>
  </si>
  <si>
    <t>no comparison with laboratory collected samples</t>
  </si>
  <si>
    <t xml:space="preserve">No funding (explicit statement that no funding was received) </t>
  </si>
  <si>
    <t>Successful reduction of blood culture contamination in an emergency department by monitoring and feedback</t>
  </si>
  <si>
    <t>Al-Hamad, 2019</t>
  </si>
  <si>
    <t>Qatif, Saudi Arabia, 2017</t>
  </si>
  <si>
    <t>2660 BCs  collected from 1318 patients (During the study period (April 12, 2019 to February 29, 2020), 1,110 blood cultures were obtained.)</t>
  </si>
  <si>
    <t>previous rates showed as poor, follow up with more training in the ED</t>
  </si>
  <si>
    <t xml:space="preserve"> Registered nurse</t>
  </si>
  <si>
    <t>Educational  workshops,  private  counseling, competency assessment of nurses</t>
  </si>
  <si>
    <t>Monthy results shared on contamination</t>
  </si>
  <si>
    <t>Not compared to laboratory draws</t>
  </si>
  <si>
    <t>A Quality Improvement Initiative to Reduce Blood Culture Contamination in the Neonatal Unit</t>
  </si>
  <si>
    <t>Allen, 2021</t>
  </si>
  <si>
    <t>North Adelaide, So. Australia, April 2019 - Feb 2020</t>
  </si>
  <si>
    <t xml:space="preserve">Not cleaning blood culture bottles, not changing needles before inoculating blood culture bottles, inadequate skin antisepsis, repalpating the skin, poor understanding of aseptic technique by the residents, and insufficient blood volumes. The 6 factors became the basis of the 4 interventions [Plan-Do-Study-Act (PDSA)cycles </t>
  </si>
  <si>
    <t>Although the study period began on April 12, 2019, SPC chart rules for centerline shift (special cause) were not met until May 2019, approximately 1 month after implementation of all the PDSAs.</t>
  </si>
  <si>
    <t xml:space="preserve"> Physician, residentThis working group included neonatologists, advanced neonatal trainees (fellows), pediatric residents, neonatal nurse practitioners, nurses, midwives, nurse educators, infection control staff, and an infectious diseases specialist</t>
  </si>
  <si>
    <t>4 sequential interventions described: 1. standardizing inoculation of blood culture bottles. 2. standardizing of skin disinfection method. 3. Education of individuals collecting blood in aseptic technique. 4. optimizing blood culture volume</t>
  </si>
  <si>
    <t>The baseline (October 2017 to April 11, 2019) contamination rate was 2%. Monthly rates of contamination for the entire project time-period (October 2017 to June 2020) are displayed on a P chart (Fig. ​</t>
  </si>
  <si>
    <t xml:space="preserve"> Not reported</t>
  </si>
  <si>
    <t>a single-center study as well as the possibility that blood cultures could have been incorrectly identified case records and charts reviewed by a minimum of 2 clinicians, there is a possibility that either true sepsis was labeled a contaminant or alternatively that a contaminant was labeled as sepsis All positive blood cultures are now discussed at the weekly joint neonatal and infectious diseases meeting and classified formally as either true or contaminants. There is a risk of association bias within this study. This was identified early and minimized by clearly identifying the definition of a BCC event before commencing classification of specific blood culture results. Due to the need to collect data by manually reviewing patient charts, there is a chance that data could have been missed</t>
  </si>
  <si>
    <t xml:space="preserve">Not Reported </t>
  </si>
  <si>
    <t>Improvement of blood culture contamination rate, blood volume, and true positive rate after introducing a dedicated phlebotomy team</t>
  </si>
  <si>
    <t>Bae, 2019</t>
  </si>
  <si>
    <t>Seoul, Korea, March 2015 - Feb 2017</t>
  </si>
  <si>
    <t>23,563 patients, comprising 78,673 BCs during the intern collected period,  83,534 BCs during the phlebotomy team collection period</t>
  </si>
  <si>
    <t>none</t>
  </si>
  <si>
    <t xml:space="preserve"> Certified phlebotomist- data collected in microbiology</t>
  </si>
  <si>
    <t>Drawn by Certified Phlebotomy team</t>
  </si>
  <si>
    <t>Data compared from prior to having certified phlebotomists and using to interns compared to certified plebotomists in the after study</t>
  </si>
  <si>
    <t xml:space="preserve"> Physician, resident, microbiology lab data</t>
  </si>
  <si>
    <t>NA</t>
  </si>
  <si>
    <t xml:space="preserve">Government </t>
  </si>
  <si>
    <t>Effectiveness of a Novel Specimen Collection System in Reducing Blood Culture Contamination Rates.</t>
  </si>
  <si>
    <t>Bell, 2018</t>
  </si>
  <si>
    <t>Florida, USA, May 2016 - Nov 2016</t>
  </si>
  <si>
    <t xml:space="preserve">Nurse in ED and phlebotomists </t>
  </si>
  <si>
    <t>Drawn by Nurse and phlebotomists after traininf on new devise</t>
  </si>
  <si>
    <t>Unclear</t>
  </si>
  <si>
    <t>The BCC rate of 0.60% achieved with the ISDD during this trial period is far below the 3% benchmark used by many hospital systems.There was an 82.8% reduction in false-positive events after the implementation of the ISDD device compared with the historical BCC rate using SM (chi-squared test with Yates correction, 2-tailed P b 0.0001)</t>
  </si>
  <si>
    <t>Blood Cultures Drawn From Arterial Catheters Are Reliable for the Detection of Bloodstream Infection in Critically Ill Children.</t>
  </si>
  <si>
    <t>Berger, 2018</t>
  </si>
  <si>
    <t>Tel Aviv, Israel, 2014-2015</t>
  </si>
  <si>
    <t>Cohort study</t>
  </si>
  <si>
    <t>Compare arterial catheter drawn BC to perhipheral drawn BC for sensitivity to detect true infection and contamination rates</t>
  </si>
  <si>
    <t>Comparison of blood biomarkers (inflammation) in patients with true infection vs contamination</t>
  </si>
  <si>
    <t>Blood was drawn by peripheral venipuncture and through the arterial catheter for each patient and sent for culture (total 276 culture pairs).</t>
  </si>
  <si>
    <t xml:space="preserve">Two specialists blinded to the blood source (catheter and venous collection)evaluated each positive culture to determine if the result represented true bloodstream infection or contamination. </t>
  </si>
  <si>
    <t>Of the 56 positive cultures, 41 (15% of total samples) were considered diagnostic of true bloodstream infection. In the other 15 (5%), the results were attributed to contamination.</t>
  </si>
  <si>
    <t>138 patients admitted to the general or cardiac PICU in 2014–2015 who met the following criteria: presence of an indwelling arterial catheter and indication for blood culture.</t>
  </si>
  <si>
    <t>A Quality Improvement Initiative: Reducing Blood Culture Contamination in a Children's Hospital</t>
  </si>
  <si>
    <t>El Feghaly, 2018</t>
  </si>
  <si>
    <t>Jackson, Mississippi, 2014 - 2018</t>
  </si>
  <si>
    <t>Not reported</t>
  </si>
  <si>
    <t>Unit-specific QI projects (that included standardizing blood collection from lines, education of staff by electronic learning modules, investigation of all contaminated</t>
  </si>
  <si>
    <t xml:space="preserve"> Registered nurse through a multidisciplinary team</t>
  </si>
  <si>
    <t>process standardization, education and feedback</t>
  </si>
  <si>
    <t>Previous unit-specific QI projects (that included standardizing blood collection from lines, education of staff by electronic learning modules, investigation of all contaminated blood cultures, and direct feedback to the collectors) led in the PED and PICU were successful in reducing blood culture contamination in these individual areas starting in January 2015;</t>
  </si>
  <si>
    <t xml:space="preserve"> Registered nurse- multidisciplinary team</t>
  </si>
  <si>
    <t>irst, the possibility of misidentifying cultures.‍ The generated monthly contamination report may call
cases of true sepsis a contaminant, especially in the NICU, if a common contaminant such as coagulase</t>
  </si>
  <si>
    <t>Impact of sterile gloves on blood-culture contamination rates: A randomized clinical trial</t>
  </si>
  <si>
    <t>Campo Grande, Brazil, Nov 2019 - Aug 2020</t>
  </si>
  <si>
    <t xml:space="preserve">Adults, research ICU
</t>
  </si>
  <si>
    <t>Comarator to "clean method"</t>
  </si>
  <si>
    <t>Modified sterile technique</t>
  </si>
  <si>
    <t>A randomized clinical trial, performed in an intensive care unit in Brazil and paired in two groups:
sterile (BCs obtained with modified sterile technique: only sterile gloves; no fenestrated drape or dedicated
sterile collection kit) and clean (clean technique: usual care with non-sterile gloves). Two paired blood samples were obtained from each patient by trained and calibrated nurses. BCs were processed by conventional
microbiological methods and the results were issued by blinded microbiologists.</t>
  </si>
  <si>
    <t>Funding: This study was financed in part by the Coordenac¸ ao de Aperfei ~ coamento ¸
de Pessoal de Nível Superior - CAPES - Brasil (Finance Code 001).</t>
  </si>
  <si>
    <t>Blood collection procedures influence contamination rates in blood culture: a prospective study.</t>
  </si>
  <si>
    <t>Ge, 2011</t>
  </si>
  <si>
    <t>Beijing, China  May 2006- Sept 2007</t>
  </si>
  <si>
    <t>Non-randomized controlled trial</t>
  </si>
  <si>
    <t xml:space="preserve">Before study execution, an educational program regarding a strict blood collection procedure </t>
  </si>
  <si>
    <t>Nurses</t>
  </si>
  <si>
    <t>Before study execution, an educational program regarding a strict blood collection procedure 
presented to the nurses in test group.</t>
  </si>
  <si>
    <t>Total 9321 blood culture samples were obtained from 22 medical wards from May 15, 2006 to September 17, 2007. There were 3177 samples (880 males and 731 females) in the test group using a strict blood collection procedures with 2.5% tincture of iodine plus 70% alcohol, and 6144 samples (1527 men and 1606 women) in the control group using common method with Anerdian (0.45% chlorhexidine acetate plus 0.2% iodine).</t>
  </si>
  <si>
    <t>Nurses and physicians drawing BCs in pre-intervention period</t>
  </si>
  <si>
    <t>In control group, blood collection method was not previously established and was obtained by questionnaire. Differences in practice patterns and patients’ clinical status could have influenced the results. Another limitation is that our study did not aim to determine the optimal venipuncture sites to be disinfected for blood cultures.</t>
  </si>
  <si>
    <t>Reducing the blood culture contamination rate in a pediatric emergency department and subsequent cost savings.</t>
  </si>
  <si>
    <t>Hall, 2013</t>
  </si>
  <si>
    <t>Nashville, Tennessee, USA, 2010</t>
  </si>
  <si>
    <t>Nursing</t>
  </si>
  <si>
    <t>Implementation of a standardized pro- cess for sterile insertion of a peripheral IV catheter to draw blood specimens resulted in a significant decrease in the percentage of cultures contaminated from 3.9% in the preintervention period to 1.6% in the postintervention period (P , .0001).</t>
  </si>
  <si>
    <t>Conventional practice for nurse collected BCCs</t>
  </si>
  <si>
    <t>ED nurses</t>
  </si>
  <si>
    <t>Pediatric ED patients only</t>
  </si>
  <si>
    <t>Reducing Blood Culture Contamination Rates: Experiences of Four Hospital Systems</t>
  </si>
  <si>
    <t>Halstead, 2020, hosp A</t>
  </si>
  <si>
    <t>Charlotte, NC,  Louisville KY, York PA, Philadelphia PA</t>
  </si>
  <si>
    <t xml:space="preserve">RNs and ED technicians (EDTs) responsible for collecting most BCs were trained, (2) collector codes were created for each phlebotomist to record on BCs they collected to track and train repeat BCC offenders just like the laboratory phlebotomists on the IP units, (3) ‘‘Boot Camp’’ was created to educate collectors on correct BC collection techniques with emphasis on skin disinfection, and (4) EDTs were required to perform ten phlebotomies in the presence of an ED specialist before they were allowed to draw BCs without observation. </t>
  </si>
  <si>
    <t xml:space="preserve"> multidisciplinary team: Certified phlebotomist, registerd nurse, The following interventions were implemented: (1) collectors with higher than expected contamination rates were educated and retrainedoper BC collection, and (2) additional education and in- services were provided showed proper collection of BC and an annual competency for individuals collecting BCs as well as any new employees.
 Registered nurse
Other (please specify)</t>
  </si>
  <si>
    <t>Action plan for intervention phase, Education/training &amp; Sustainment Plan</t>
  </si>
  <si>
    <t>Table 2</t>
  </si>
  <si>
    <t xml:space="preserve"> Certified phlebotomist
 Registered nurse
Other (please specify)</t>
  </si>
  <si>
    <t>Halstead, 2020, hosp B</t>
  </si>
  <si>
    <t>Training by nurse educators/microbiologist/infection preventionist/ lab phlebotomists for one-on-one and train- the-trainers, lectures</t>
  </si>
  <si>
    <t>Certified phlebotomist</t>
  </si>
  <si>
    <t>Registered nurse</t>
  </si>
  <si>
    <t>Halstead, 2020, hosp C</t>
  </si>
  <si>
    <t>Halstead, 2020, hosp D</t>
  </si>
  <si>
    <t xml:space="preserve"> Nurse BS
 Registered nurse
 Certified nurse assistant</t>
  </si>
  <si>
    <t>Reducing blood culture contamination rates in the emergency department.</t>
  </si>
  <si>
    <t>Harding, 2013</t>
  </si>
  <si>
    <t>New Bedford, Massachusetts, Aug 2011 - June 2012</t>
  </si>
  <si>
    <t>All 3 individuals showed marked and sustained improvement over the next several months. In addition, each shared useful information that informed the next intervention in the corrective action plan.</t>
  </si>
  <si>
    <t>These individuals (Nures and phlebotomists) were spoken to privately by their direct supervisors</t>
  </si>
  <si>
    <t>Both phlebotomists and nurses draw BCs in the emergency department; therefore all interventions were directed at both groups. These included private conversations with individual staff members associated with higher numbers of contaminated draws compared with peers, ensuring availability of necessary BC collection supplies, re-education of all phlebotomists and ED nursing staff surrounding BC collection best practices, monthly feedback to staff on BC contamination rates, and continuing private conversations as necessary, regardless of the contamination rate.</t>
  </si>
  <si>
    <t>Nurse and phlebotomist and leaders</t>
  </si>
  <si>
    <t>Improving adherence to facility protocol and reducing blood culture contamination in an intensive care unit: A quality improvement project</t>
  </si>
  <si>
    <t>He, 2020</t>
  </si>
  <si>
    <t>Wuhan, China, Nov 2017 - Dec 2018</t>
  </si>
  <si>
    <t>Initialed a QI team to address root causes of BCC, implemented variety of countermeasures</t>
  </si>
  <si>
    <t xml:space="preserve"> Nurse BS
 Registered nurse</t>
  </si>
  <si>
    <t>implemented a countermeasure protocol, including a standardised medical order, an online learning program, a weekly departmental report and individual feedback routine, and phlebotomy training</t>
  </si>
  <si>
    <t>BCC using conventional procedures used by nurses in pre-implementation phase</t>
  </si>
  <si>
    <t>Effect of a bundle-approach intervention against contamination of blood culture in the emergency department</t>
  </si>
  <si>
    <t>Kai, 2020</t>
  </si>
  <si>
    <t>Wakayama, Japan , 2017-2018</t>
  </si>
  <si>
    <t>460 BCs pre-intervention, 450 post-intervention period</t>
  </si>
  <si>
    <t>Another reported intervention is the use of sterile gloves when obtaining blood cul- tures [4]. The effectiveness of a bundle approach combining these interventions to reduce blood culture contamination has not yet been examined. The “Stop the Contamination” bundle comprises six elements</t>
  </si>
  <si>
    <t xml:space="preserve"> Physician, resident</t>
  </si>
  <si>
    <t>Bundle of 6 elements to reduce contamination rates</t>
  </si>
  <si>
    <t>Yes- The disinfection caps were introduced following education and training of nursing staff on the correct use of the device. The analysis was conducted in 4 phases as described below. No other CLABSI initiatives were introduced during any of the study phases.</t>
  </si>
  <si>
    <t>“Stop the Contamination” bundle at the emergency department (ED) of the Wakayama Medical University Hospital in January 2018. We compared the pre-intervention period (January 2017 to June 2017) with the post-intervention period (January 2018 to June 2018).</t>
  </si>
  <si>
    <t>Clabsi data</t>
  </si>
  <si>
    <t>Use of Disinfection Cap to Reduce Central-Line-Associated Bloodstream Infection and Blood Culture Contamination Among Hematology-Oncology Patients.</t>
  </si>
  <si>
    <t>Kamboj, 2015</t>
  </si>
  <si>
    <t>New York City, New York, Sept 2011 - Dec 2012</t>
  </si>
  <si>
    <t>Disinfection CAP intervention</t>
  </si>
  <si>
    <t xml:space="preserve">
CLABSI surveillance at MSKCC began in the ICU in 2003. Hospital-wide CLABSI surveillance was implemented in May 2010. The insertion bundle (including chlorhexidine impregnated dressings) was implemented in 2008, and CDC-recommended catheter maintenance practices have been followed since 2009</t>
  </si>
  <si>
    <t>In this multiphase prospective study, we used 2 preintervention phases (P1 and P2) to establish surveillance and baseline rates followed by sequential introduction of disinfection caps on high-risk units (HRUs: hematologic malignancy wards, hematopoietic stem cell transplant units and intensive care units) (P3) and general oncology units (P4). Unit-specific and hospital-wide hospital-acquired central-line–associated bloodstream infection (HA-CLABSI) rates and blood culture contamination (BCC) with coagulase negative staphylococci (CONS) were measured.</t>
  </si>
  <si>
    <t>Pre-implementation standard of care cap disinfection</t>
  </si>
  <si>
    <t>Only considered BCC with Coag Neg Staph</t>
  </si>
  <si>
    <t>Other (please specify)[Follow-up: ]</t>
  </si>
  <si>
    <t>Taking blood cultures from a newly established intravenous catheter in the emergency department does not increase the rate of contaminated blood cultures.</t>
  </si>
  <si>
    <t>Kelly, 2013</t>
  </si>
  <si>
    <t>Melbourne, Victoria, Australia, May 2010 - Nov 2010</t>
  </si>
  <si>
    <t>472 BCs</t>
  </si>
  <si>
    <t>Classification of blood culture result as true or false positive was per- formed by a single clinician (albeit blinded to collection method) and was reliant on review of medical records that have well-known problems with data omissions.</t>
  </si>
  <si>
    <r>
      <t>Prospective, non-randomised, observational study comparing the rate of contaminated blood cultures for specimens taken from recently placed (</t>
    </r>
    <r>
      <rPr>
        <sz val="10"/>
        <color theme="1"/>
        <rFont val="BSSymbol"/>
      </rPr>
      <t>&lt;</t>
    </r>
    <r>
      <rPr>
        <sz val="10"/>
        <color theme="1"/>
        <rFont val="MCenturyOldStyle"/>
      </rPr>
      <t xml:space="preserve">1 h) i.v. catheters and direct venepuncture in adult ED patients </t>
    </r>
  </si>
  <si>
    <t>Classification of blood culture result as true or false positive was per- formed by a single clinician (albeit blinded to collection method) and was reliant on review of medical records that have well-known problems with data omissions.14 Although classification was based on accepted micro- biological principles, some subjective assessment was required in some cases.</t>
  </si>
  <si>
    <t xml:space="preserve">University or hospital </t>
  </si>
  <si>
    <t>Effect of routine sterile gloving on contamination rates in blood culture: a cluster randomized trial.</t>
  </si>
  <si>
    <t>Kim, 2011</t>
  </si>
  <si>
    <t>Seoul, Republic of Korea, 2009</t>
  </si>
  <si>
    <t>Randomized control trial</t>
  </si>
  <si>
    <t>1854 patients (10 520 BCs)</t>
  </si>
  <si>
    <t xml:space="preserve">At this hospital, medical interns
interns rather than dedicated phlebotomists are in charge
of drawing blood for cultures. </t>
  </si>
  <si>
    <t xml:space="preserve">We included all cultures using blood drawn from a
peripheral vein in adult patients who needed 2 or more sets
of blood cultures, and we excluded blood cultures from
intravenous lines and similar access devices. Consent was
obtained from all participating interns. routine-tooptional sterile gloving or optional-to-routine sterile gloving groups by using computerized 1:1 random selection
stratified by hospitalization unit (general wards, hematology wards, and intensive care unit). 
We randomly assigned the interns to </t>
  </si>
  <si>
    <t>The interns were instructed to wear sterile gloves every
time before venipuncture during routine sterile gloving but
to wear clean, but nonsterile, gloves at the start of the
procedure during optional sterile gloving and to change the
gloves to sterile ones if needed</t>
  </si>
  <si>
    <t>medical interns</t>
  </si>
  <si>
    <t xml:space="preserve">Crossover allocation between the gloving techniques
was done on the 15th day of the month. The method for
routine or optional sterile gloving was retaught at the time
of crossover in order to minimize the carryover effect. </t>
  </si>
  <si>
    <t>Risk Factors for Neonatal Sepsis and Method for Reduction of Blood Culture Contamination.</t>
  </si>
  <si>
    <t>Krajčinović, 2015</t>
  </si>
  <si>
    <t>Novi Sad, Vojvodina, Serbia,  Jan 2012 - Dec 2012</t>
  </si>
  <si>
    <t>Clean technique vs Sterile technique. Checklists were used to “round up” sterile technique of taking blood cultures and as a reminder to the staff members that during the intervention antiseptic conditions should be maintained and as a “manual” for a proper management with sets</t>
  </si>
  <si>
    <t>The risk factors from the preterm infants: gestational age, weight, sex, Apgar score in the first and fifth minute, the method of delivery, intrauterine growth restriction, congenital anomalies, amniotic fluid (appearance, odour, quantity), mechanical ventilation, resuscitation at birth, necrotizing enterocolitis pneumonia, meningitis, ventriculo- peritoneal shunts, and presence of abdominal drainage.</t>
  </si>
  <si>
    <t>nurses</t>
  </si>
  <si>
    <t>The survey was conducted as retrospective - prospective study. January 1st to June 31st 2012. During this period, blood specimens for blood cultures were taken by the “clean technique’’ and checklists for this procedure were not taken. July 1st to December 31st 2012. During this period blood cultures were taken by ‘’sterile technique’’ and checklists for this procedure were taken.</t>
  </si>
  <si>
    <t>before and after; The survey was conducted as retrospective - prospective study</t>
  </si>
  <si>
    <t>nurses and physicians drawing BCs in pre-intervention period</t>
  </si>
  <si>
    <t>A simplified blood culture sampling protocol for reducing contamination and costs: a randomized controlled trial</t>
  </si>
  <si>
    <t>Lalezari, 2020</t>
  </si>
  <si>
    <t>Jerusalem, Israel Sept 2017-Sept 2018</t>
  </si>
  <si>
    <t>756 patients</t>
  </si>
  <si>
    <t>initial-specimen diversion technique (ISDT) on the rate of blood-culture contamination by changing the order of sampling using regular vacuum specimen tubes instead of commercially available sterile diversion devices.</t>
  </si>
  <si>
    <t xml:space="preserve"> Certified phlebotomist
 Nurse BS
 Physician, resident
 Physician, attending</t>
  </si>
  <si>
    <t>diversion device</t>
  </si>
  <si>
    <t xml:space="preserve">This method, compared with the standard procedure in use at our medical centre </t>
  </si>
  <si>
    <t>Patients, 18 years or older, from whom the treating physician planned to take blood cultures and additional blood chemistry tests in the same venous puncture, were eligible and were randomly assigned to intervention or control arms. Participants were allo- cated by study nurses through simple randomization to odd and even groups, in a 1:1 ratio to either the standard or ISDT methods,</t>
  </si>
  <si>
    <t>Use of the nonwire central line hub to reduce blood culture contamination.</t>
  </si>
  <si>
    <t>Levin, 2013</t>
  </si>
  <si>
    <t>Jerusalem, Israel, June 2010 - May 2011</t>
  </si>
  <si>
    <t>Samples taken from wire hub</t>
  </si>
  <si>
    <t>none reported</t>
  </si>
  <si>
    <t>Physician collected blood samples</t>
  </si>
  <si>
    <t>Physicians collected from nonwire hub in parallel with wire hub collection or independently</t>
  </si>
  <si>
    <t>Physicians collected wire hub samples at insertion</t>
  </si>
  <si>
    <t>Physicians collected blood samples</t>
  </si>
  <si>
    <t>Samples only collected from ICU patients with CVCs</t>
  </si>
  <si>
    <t>Reducing Blood Culture Contamination Rates by Educational Interventionand one-on-one Feedback in the Emergency Department</t>
  </si>
  <si>
    <t>Lin, 2012</t>
  </si>
  <si>
    <t>Taipei, Taiwan, Jan 2009 - April 2009</t>
  </si>
  <si>
    <t>Education on correct methods for obtaining blood cultures for one month</t>
  </si>
  <si>
    <t>Education and one-on-one weekly feedbackfeedback</t>
  </si>
  <si>
    <t>Infection control, personnel not specified</t>
  </si>
  <si>
    <t>Phase 1 was 6 weeks following education on blood culture collection, phase 2 was following education plus one on one feedback</t>
  </si>
  <si>
    <t>Standard blood culture collection practices  pre-education and feedback</t>
  </si>
  <si>
    <t>Blood cultures collected by ED clinical nusrsing personnel</t>
  </si>
  <si>
    <t>Samples collected in ED by nurses, intervention not described in detail</t>
  </si>
  <si>
    <t>Comparison of 0.5% chlorhexidine gluconate alcohol with 10% povidone-iodine for skin disinfection in children to prevent blood culture contamination</t>
  </si>
  <si>
    <t>Maeda, 2021</t>
  </si>
  <si>
    <t>Tokyo, Japan, Nov 2017 -  April 2019</t>
  </si>
  <si>
    <t>Decontamination with 0.5% w/v chlorhexidine gluconate</t>
  </si>
  <si>
    <t>Comparison of who collected blood cultures, anatomic site of collection</t>
  </si>
  <si>
    <t>Medical staff, unspecified</t>
  </si>
  <si>
    <t>Decontamination using 0.5% w/v CHG-ALC</t>
  </si>
  <si>
    <t>Decontamination using 10% povidone iodine</t>
  </si>
  <si>
    <t>Blood cultures collected by Medical staff, not specfied</t>
  </si>
  <si>
    <t>Categores on medical staff performing collections not clearly defined, pediatri patient population only</t>
  </si>
  <si>
    <t>Reducing false-positive peripheral blood cultures in a pediatric emergency department.</t>
  </si>
  <si>
    <t>Marini, 2013</t>
  </si>
  <si>
    <t>Boston, MA, USA, July 2010 - June 2011</t>
  </si>
  <si>
    <t>Pediatric ED</t>
  </si>
  <si>
    <t>Education module and regular updates</t>
  </si>
  <si>
    <t>Emergency nursing personnel</t>
  </si>
  <si>
    <t>Edcation module and periodic updates</t>
  </si>
  <si>
    <t>Contamination rates pre-intevention</t>
  </si>
  <si>
    <t>Registered nurses and certified line placement clinical assistants</t>
  </si>
  <si>
    <t>Pediatric ED only, detailed descriprion of education lacking, numbers in each group not specified</t>
  </si>
  <si>
    <t>Blood culture contamination rates after skin antisepsis with chlorhexidine gluconate versus povidone-iodine in a pediatric emergency department.</t>
  </si>
  <si>
    <t>Marlowe, 2010</t>
  </si>
  <si>
    <t>Philadelphia, PA, USA, Feb 2004 - June 2008</t>
  </si>
  <si>
    <t>Decontamination with 3.15% chlorhexidine gluconate in 70% isopropanol</t>
  </si>
  <si>
    <t>Registered nurses, phlebotomists, or physcians</t>
  </si>
  <si>
    <t>Change to chorhexidine gluconate decontamination</t>
  </si>
  <si>
    <t>Decontamination using 10% povidone iodine, control group on infants less than 2 months with no practice change</t>
  </si>
  <si>
    <t>Registered nurses, phlebotomists, and physicians</t>
  </si>
  <si>
    <t>Isopropyl alcohol is as efficient as chlorhexidine to prevent contamination of blood cultures.</t>
  </si>
  <si>
    <t>Martínez, 2017</t>
  </si>
  <si>
    <t>Guanajuato, Mexico, April 2011 - May 2012</t>
  </si>
  <si>
    <t>Decontamination with 2% chlorhexidine gluconate in 70% isopropanol</t>
  </si>
  <si>
    <t>Nurses from the catheter care unit</t>
  </si>
  <si>
    <t>Decontamination with chlorhexidine gluconate</t>
  </si>
  <si>
    <t>Decontamination with 70% isopropanol</t>
  </si>
  <si>
    <t>Catheter care unit nurse collections pnly</t>
  </si>
  <si>
    <t>Relationship between blood culture collection method and proportion of contaminated cultures in neonates</t>
  </si>
  <si>
    <t>McLaughlin, 2013</t>
  </si>
  <si>
    <t xml:space="preserve"> Brisbane, Queensland, Australia, March 2010 - Feb 2011</t>
  </si>
  <si>
    <t>1064 BCs,  275 by preferred methods, 693 by non-preferred methods, 96 unknown</t>
  </si>
  <si>
    <t>Preferred catheter associated collection vs nonpreferred collection method</t>
  </si>
  <si>
    <t>Peripheral cather collection at insertion vs separate venipuncture</t>
  </si>
  <si>
    <t>Intensive care and special nursery clinicians</t>
  </si>
  <si>
    <t>Comparison of collection methods used in neonatal ICU and special care nurseries</t>
  </si>
  <si>
    <t>Comparison of methods used in clinical practice</t>
  </si>
  <si>
    <t>Intensive care and special nursery collections</t>
  </si>
  <si>
    <t>Neonatal and special care neonatal patients only, variety of cathater associated collection methods</t>
  </si>
  <si>
    <t>Eliminating Blood Culture False Positives: Harnessing the Power of Nursing Shared Governance</t>
  </si>
  <si>
    <t>Moeller, 2017</t>
  </si>
  <si>
    <t>Barrington, IL, USA, Jan 2010 - Dec 2015</t>
  </si>
  <si>
    <t>Education tool and monthly monitoring and peer review feedback</t>
  </si>
  <si>
    <t>ED Nursing Shared Governance Quality andSafety Council</t>
  </si>
  <si>
    <t>Education tool and monitoring and feedback</t>
  </si>
  <si>
    <t>One year time period pprior to interventions</t>
  </si>
  <si>
    <t>ED Nursing Shared Governance Quality and Safety Council</t>
  </si>
  <si>
    <t>ED patients only, personnel collecting not clearly defined</t>
  </si>
  <si>
    <t>Reducing contamination of peripheral blood cultures in a pediatric emergency department</t>
  </si>
  <si>
    <t>Murillo, 2011</t>
  </si>
  <si>
    <t>Little Rock, AR, USA, Feb 2008 - July 2008</t>
  </si>
  <si>
    <t>Education and demonstration of comptency</t>
  </si>
  <si>
    <t>Frequency ot performing blood culture collections</t>
  </si>
  <si>
    <t>ED nursing personel</t>
  </si>
  <si>
    <t>Formal education and demonstraion of skills in simulation</t>
  </si>
  <si>
    <t>Pre-education and skill demonstration intervention blood culture collections</t>
  </si>
  <si>
    <t>ED nursing personnel</t>
  </si>
  <si>
    <t>pediatric ED patients only</t>
  </si>
  <si>
    <t>A Randomized Controlled Trial of 1% Aqueous Chlorhexidine Gluconate Compared with 10% Povidone-Iodine for Topical Antiseptic in Neonates: Effects on Blood Culture Contamination Rates</t>
  </si>
  <si>
    <t>Nuntnarumit, 2013</t>
  </si>
  <si>
    <t>Bangkok, Thailand, Jan 2010 - Feb 2011</t>
  </si>
  <si>
    <t>Decontamination with 1% acqueous chlorhexidine gluconate</t>
  </si>
  <si>
    <t>Residents, fellows and nurses</t>
  </si>
  <si>
    <t>Use of 1% alcoholic chlorhexidine gluconate for decontamination</t>
  </si>
  <si>
    <t>Residents, fellows, nursing personnel</t>
  </si>
  <si>
    <t>Nenatal patients only, variety of personnel performing collections</t>
  </si>
  <si>
    <t>Combined education and skin antisepsis intervention for persistently high blood-culture contamination rates in neonatal intensive care</t>
  </si>
  <si>
    <t>O'Connor, 2016</t>
  </si>
  <si>
    <t>Limerick, Ireland, Jan 2013 - July 2013</t>
  </si>
  <si>
    <t>364 BCs pre-intervention and 314 post intervention</t>
  </si>
  <si>
    <t>Decontamination with 2% chlorhexidine gluconate in 70% alcohol and staff education program</t>
  </si>
  <si>
    <t>NICU staff including physicians, residents, nurses, and midwives</t>
  </si>
  <si>
    <t>Use of chlorhexidine gulconate combined with required 30 minute education program</t>
  </si>
  <si>
    <t>Pre-intervention routine practice using 70% isopropanol decontamination</t>
  </si>
  <si>
    <t>Neonatal physicians, residents, nurses, midwives</t>
  </si>
  <si>
    <t>Neonatal intensive care ptients only, variety personnel performing collections</t>
  </si>
  <si>
    <t>Educational intervention as an effective step for reducing blood culture contamination: a prospective cohort study</t>
  </si>
  <si>
    <t>Park, 2015</t>
  </si>
  <si>
    <t>Seoul, Republic of Korea, 2009 - 2013</t>
  </si>
  <si>
    <t>Introduction of a clinical skills test in the national licensing exam</t>
  </si>
  <si>
    <t>Introduction of an instituional educational program for medical interns</t>
  </si>
  <si>
    <t>Clinical skills test and institutional education standardized, blood cultures collected by medical interns</t>
  </si>
  <si>
    <t>Ininital required clinical skills test on mdical licensing exam, then instituional training program</t>
  </si>
  <si>
    <t>Routine practice prior to clinical skills test and instituional education</t>
  </si>
  <si>
    <t>Medical interns</t>
  </si>
  <si>
    <t>Collections by medical intern</t>
  </si>
  <si>
    <t>Not for Profit (e.g., foundation)</t>
  </si>
  <si>
    <t>Innovation for Reducing Blood Culture Contamination: Initial Specimen Diversion Technique</t>
  </si>
  <si>
    <t>Patton, 2010</t>
  </si>
  <si>
    <t>Seattle, Washington, USA, June 2007 - Dec 2008</t>
  </si>
  <si>
    <t>Use of a specimen diversion device in a randomized controlled trial</t>
  </si>
  <si>
    <t>Use of a specimen diversion device in routine practice</t>
  </si>
  <si>
    <t>Laboratory trained phlebotomists</t>
  </si>
  <si>
    <t>Use of a specific initial specimen diversion device</t>
  </si>
  <si>
    <t>Routine venipuncture collections without a diversion device</t>
  </si>
  <si>
    <t>Collections only by laboratory trained and supervised phlebotomists</t>
  </si>
  <si>
    <t xml:space="preserve">Industry 
University or hospital </t>
  </si>
  <si>
    <t>Blood culture contamination rate in an intensive care setting: Effectiveness of an education-based intervention</t>
  </si>
  <si>
    <t>Ramirez, 2015</t>
  </si>
  <si>
    <t>Valencia, Spain, date not reported</t>
  </si>
  <si>
    <t>2 hour education based program</t>
  </si>
  <si>
    <t>Educators not defined, collections by nursing personnel</t>
  </si>
  <si>
    <t>Provision of an 2 hour educational program to nurses performing blood culture collections</t>
  </si>
  <si>
    <t>Routine collections by personnel not receiveing education</t>
  </si>
  <si>
    <t>Nurses performed collections</t>
  </si>
  <si>
    <t>limited to ICU setting with collections by nurses</t>
  </si>
  <si>
    <t>Reducing Blood Culture Contamination by a Simple Informational Intervention</t>
  </si>
  <si>
    <t>Roth, 2010</t>
  </si>
  <si>
    <t>Malmo, Sweden, Jan 2006 - Dec 2009</t>
  </si>
  <si>
    <t>12 minute structured educational program atstaff meetings</t>
  </si>
  <si>
    <t>Educators not defined, nurses collected blood cultures</t>
  </si>
  <si>
    <t>Delivery of a short structured educational program on multiple occasions</t>
  </si>
  <si>
    <t>Routine collections in period prior to educational program</t>
  </si>
  <si>
    <t>Nurses collected blood cultures</t>
  </si>
  <si>
    <t>Nurse collections only, extent and duration of ongoing educational program not defined</t>
  </si>
  <si>
    <t>Reduction in Blood Culture Contamination Through Use of Initial Specimen Diversion Device</t>
  </si>
  <si>
    <t>Rupp, 2017</t>
  </si>
  <si>
    <t>Omaha, NE, Nov 2014 - Oct 2015</t>
  </si>
  <si>
    <t>Use of an initial specimen diversion device</t>
  </si>
  <si>
    <t>post hoc analysis after initial study</t>
  </si>
  <si>
    <t>Trained phlebotomists</t>
  </si>
  <si>
    <t xml:space="preserve">Collections without use of diversion device </t>
  </si>
  <si>
    <t>Trianed phlebotomists and nuring personnel</t>
  </si>
  <si>
    <t>Collections by trained phlebotomists only</t>
  </si>
  <si>
    <t xml:space="preserve">Industry </t>
  </si>
  <si>
    <t>Implementation of the Theory of Planned Behavior to Promote Compliance with a Chlorhexidine Gluconate Protocol</t>
  </si>
  <si>
    <t>Ryan, 2017</t>
  </si>
  <si>
    <t>Scottsdale, AZ, Dec 2015 - Feb 2016</t>
  </si>
  <si>
    <t>Community ED</t>
  </si>
  <si>
    <t>Removal of alcohol pads, replace with chlorhexidine pads</t>
  </si>
  <si>
    <t>Nurse collections</t>
  </si>
  <si>
    <t>Replacement of alcohol pads with chlorhexidine pads to unfluence behavior</t>
  </si>
  <si>
    <t>Routine collections per protocol</t>
  </si>
  <si>
    <t>Nursing personnel collections</t>
  </si>
  <si>
    <t>Collections in ED by nursing staff</t>
  </si>
  <si>
    <t>Effect of a training programme on blood culture contamination rate in critical care</t>
  </si>
  <si>
    <t>Sánchez-Sánchez, 2018</t>
  </si>
  <si>
    <t>Madrid, Spain, Oct 2012 - Oct 2015</t>
  </si>
  <si>
    <t xml:space="preserve">Use of a training guide </t>
  </si>
  <si>
    <t>Nursing professionals</t>
  </si>
  <si>
    <t>Use of a training gude to improve blood culture collection practices</t>
  </si>
  <si>
    <t>Routine collections pre-use of training guide</t>
  </si>
  <si>
    <t>Collections in ICU setting by nursing personel, anatomic site not specified</t>
  </si>
  <si>
    <t>Impact of Phlebotomist-Only Venipuncture and Central Line Avoidance for Blood Culture in a Large Tertiary Care University Hospital</t>
  </si>
  <si>
    <t>Santos, 2018</t>
  </si>
  <si>
    <t>Chicago, IL., Jan 2014- Sept 2015</t>
  </si>
  <si>
    <t>policy to use trained phlebotomists to draw BCs</t>
  </si>
  <si>
    <t>reduction in BCC</t>
  </si>
  <si>
    <t>trained phlebotomists</t>
  </si>
  <si>
    <t xml:space="preserve">Blood culture orders in the electronic medical record
system were changed to have 2 peripheral blood cultures as the
first choice on the menu. </t>
  </si>
  <si>
    <t>nurses and physicians drawing BCs</t>
  </si>
  <si>
    <t>Primary goal was to reduce BC draws from lines and avoid CVC draws,  no description of educational efforts to nurses and physicians</t>
  </si>
  <si>
    <t>Utility of peripheral blood cultures in bacteremic pediatric cancer patients with a central line</t>
  </si>
  <si>
    <t>Scheinemann, 2010</t>
  </si>
  <si>
    <t>Toronto, Canada 2002-07</t>
  </si>
  <si>
    <t>Retrospective analysis comparing BCC from peripheral BCs vs BCC from CVS</t>
  </si>
  <si>
    <t>ED nurse or phleb team for peripheral BC, ED or Inpatient Nurse for CVC BC</t>
  </si>
  <si>
    <t>BCs drawn by peripheral draw</t>
  </si>
  <si>
    <t>BC positivity from CVC compared with Peripheral BC, contamination rates from CVC compared with peripheral BC</t>
  </si>
  <si>
    <t>ER nurse or phleb drew peripheral BC,  ER or inpatient nurse drew CVC</t>
  </si>
  <si>
    <t>Primary goal to detect true pathogens in BCs drawn through CVS vs peripheral,  limited to children with cancer,  poor description of contaminant definition</t>
  </si>
  <si>
    <t>Canadian Institutes of Health Research</t>
  </si>
  <si>
    <t>Blood Culture Collection through Peripheral Intravenous Catheters Increases the Risk of Specimen Contamination among Adult Emergency Department Patients</t>
  </si>
  <si>
    <t>Self, 2012</t>
  </si>
  <si>
    <t>Nashville, Tennessee, Jan 1-Dec 31, 2009</t>
  </si>
  <si>
    <t>Time series</t>
  </si>
  <si>
    <t>dedicated venipuncture vs PIV collection</t>
  </si>
  <si>
    <t>ED nurses or paramedics</t>
  </si>
  <si>
    <t>PIV collected blood culture compared with peripheral BC</t>
  </si>
  <si>
    <t>ED nurses and paramedics</t>
  </si>
  <si>
    <t>Not a controlled study</t>
  </si>
  <si>
    <t>VA</t>
  </si>
  <si>
    <t>Reducing Blood Culture Contamination in the Emergency Department: An Interrupted Time Series Quality Improvement Study</t>
  </si>
  <si>
    <t>Self, 2013</t>
  </si>
  <si>
    <t>Nashville, Tennessee, Aug-Dec 2009</t>
  </si>
  <si>
    <t>sterile procedure kit, checklist</t>
  </si>
  <si>
    <t xml:space="preserve">
a new materials kit containing a 2% chlorhexidine skin antisepsis device, a sterile fenestrated
drape, a sterile needle, and a procedural checklist. </t>
  </si>
  <si>
    <t>non-sterile collection procedure vs sterile collection kit plus checklist</t>
  </si>
  <si>
    <t>no policy for procedure for collecting BCs pre-implementation</t>
  </si>
  <si>
    <t>Emergency Medicine Safety Foundation,  VA,  Vanderbilt NIH CTSA</t>
  </si>
  <si>
    <t>Reducing Blood Culture Contamination in Community Hospital Emergency Departments: A Multicenter Evaluation of a Quality Improvement Intervention</t>
  </si>
  <si>
    <t>Self, 2014</t>
  </si>
  <si>
    <t>Nashville, Tennessee,  Jan 2011 - March 2013</t>
  </si>
  <si>
    <t>sterile procedure kit vs non-sterile collection</t>
  </si>
  <si>
    <t>ED nurses and lab phlebotomists</t>
  </si>
  <si>
    <t>sterile BC collection procedure using gloves, chlorhexidine prep and drapes</t>
  </si>
  <si>
    <t>two different (one with drape, one without drape) was used at the two different hospitals, thus, not exactly the same procedure use for implementation</t>
  </si>
  <si>
    <t>Emergency Medicine Safety Foundation,  National Center for Advancing Translational Sciences,  CareFusion Inc (supplies)</t>
  </si>
  <si>
    <t>Efforts to improve diagnosis of bacteraemia by reducing blood culture contamination in an emergency department: strategies and outcome</t>
  </si>
  <si>
    <t>Shaheen, 2020</t>
  </si>
  <si>
    <t>Karachi, Pakistan, Jan 2013-Dec 2016</t>
  </si>
  <si>
    <t>Adults, Number of patients not reported</t>
  </si>
  <si>
    <t>multiple interventions 1st education, BC collection kit, Chlorhexidine-alcohol; 2nd phlebotomy team</t>
  </si>
  <si>
    <t>nurses, physicians in 1st intervention; phlebotomy team in 2nd intervention</t>
  </si>
  <si>
    <t>monthly small group interactive sessions conducted by a dedicated microbiology team, introduction of blood culture collection kit with a flyer explaining pictorial blood culture collection procedure, blood culture bottle, disinfectant and syringes, replacement of povidone iodine with 2% chlorhexidine preparation spray plus 70% isopropyl alcohol (IPA) swabs, blood culture collection practice on mannequins, local language-based video preparation on blood culture collection technique, checklist was implemented</t>
  </si>
  <si>
    <t>standard practice (not defined) in pre-intervention period</t>
  </si>
  <si>
    <t>nurses, physicians</t>
  </si>
  <si>
    <t>many types of interventions, only generally described,  BCC definition limited to three orgs</t>
  </si>
  <si>
    <t>PMC3147831; Blood cultures at central line insertion in the intensive care unit: comparison with peripheral venipuncture</t>
  </si>
  <si>
    <t>Stohl, 2011</t>
  </si>
  <si>
    <t>Jerusalem, Israel, Jan 2005 - June 2010</t>
  </si>
  <si>
    <t>ICU patients, number of patients not specified</t>
  </si>
  <si>
    <t>CVC vs peripheral drawn BCs</t>
  </si>
  <si>
    <t>physicians in ICU settting</t>
  </si>
  <si>
    <t>BCs drawn through CVC</t>
  </si>
  <si>
    <t>physicians in ICU setting</t>
  </si>
  <si>
    <t>ICU patients only, 5 yr study, hard to know if there were any interventions during that time, not specified</t>
  </si>
  <si>
    <t>PMC5121392; Chlorhexidine versus Tincture of Iodine for Reduction of Blood Culture Contamination Rates: a Prospective Randomized Crossover Study</t>
  </si>
  <si>
    <t>Story-Roller, 2016</t>
  </si>
  <si>
    <t>New Brunswick, NJ, July 2014 -June 2015</t>
  </si>
  <si>
    <t>Chlorhexidine vs Tincture Iodine for skin site preparation</t>
  </si>
  <si>
    <t>nurses of clinical care technicians</t>
  </si>
  <si>
    <t>BC collection kit using chlorhexidine</t>
  </si>
  <si>
    <t>tincture of iodine</t>
  </si>
  <si>
    <t>nurses and clinical care technicians</t>
  </si>
  <si>
    <t>inservice only at beginning of study, no monitoring during study</t>
  </si>
  <si>
    <t>Impact of alcohol-impregnated port protectors and needleless neutral pressure connectors on central line-associated bloodstream infections and contamination of blood cultures in an inpatient oncology unit</t>
  </si>
  <si>
    <t>Sweet, 2012</t>
  </si>
  <si>
    <t>Morgantown, WV, Jan-July 2010</t>
  </si>
  <si>
    <t>CVC drawn BCs, alcohol cleaned hubs vs alcohol-impregnated port protectors</t>
  </si>
  <si>
    <t>Not reported, oncology unit setting</t>
  </si>
  <si>
    <t>BC collection through alcohol impregnated port protectors</t>
  </si>
  <si>
    <t>CVC drawn BCs, alcohol cleaned hubs</t>
  </si>
  <si>
    <t>not reported but implied that hem-onc nurses draw BCs in unit</t>
  </si>
  <si>
    <t>inpatient oncology patients only, did not study peripheral BC draws</t>
  </si>
  <si>
    <t>Diversion Principle Reduces Skin Flora Contamination Rates in a Community Hospital</t>
  </si>
  <si>
    <t>Syed, 2020</t>
  </si>
  <si>
    <t>Evanston, IL Sept-2015 - Feb-2017</t>
  </si>
  <si>
    <t>diversion tube vs no diversion tube</t>
  </si>
  <si>
    <t>ED nurses and inpatient phlebotomists</t>
  </si>
  <si>
    <t>training on protocol and clarified draw order</t>
  </si>
  <si>
    <t>no diversion tube</t>
  </si>
  <si>
    <t>no description of the skin decontamination procedure</t>
  </si>
  <si>
    <t>The efficacy of 2% chlorhexidine gluconate in 70% alcohol compared with 10% povidone iodine in reducing blood culture contamination in pediatric patients</t>
  </si>
  <si>
    <t>Tangsathapompong, 2014</t>
  </si>
  <si>
    <t>Pathumthani, Thailand, June-2011 to Oct-2012</t>
  </si>
  <si>
    <t>CHG with 70% alcohol vs povodone iodine</t>
  </si>
  <si>
    <t>nurses,  pediatric units</t>
  </si>
  <si>
    <t>BC collection using 2% chlorhexidine- 70% alcohol</t>
  </si>
  <si>
    <t>BC collected using 10% povidone iodine</t>
  </si>
  <si>
    <t>Ward nurses</t>
  </si>
  <si>
    <t>pediatic patients only</t>
  </si>
  <si>
    <t>Faculty of Medicine, Thammasat University Hospital.</t>
  </si>
  <si>
    <t>Comparative evaluation of paired blood culture (aerobic/aerobic) and single blood culture, along with clinical importance in catheter versus peripheral line at a tertiary care hospital</t>
  </si>
  <si>
    <t>Tarai, 2012</t>
  </si>
  <si>
    <t>New Delhi , India., Oct-2010 to June-2011</t>
  </si>
  <si>
    <t>paired blood culture vs single blood culture</t>
  </si>
  <si>
    <t>peripheral bc vs line drawn bc</t>
  </si>
  <si>
    <t>nurses on wards, phlebotomists in outpatient departments</t>
  </si>
  <si>
    <t>paired BC collection</t>
  </si>
  <si>
    <t>single BC collection</t>
  </si>
  <si>
    <t>nursing staff and trained phlebotomists</t>
  </si>
  <si>
    <t>Definition of BCC not specifically defined, but implied</t>
  </si>
  <si>
    <t>Dimethyl Sulfoxide Enhances Effectiveness of Skin Antiseptics and Reduces Contamination Rates of Blood Cultures</t>
  </si>
  <si>
    <t>Tarrand, 2012</t>
  </si>
  <si>
    <t>Houston, Texas, enrollment date not reported</t>
  </si>
  <si>
    <t>iodine-alcohol vs iodine-alcohol-dmso for skin antisepsis</t>
  </si>
  <si>
    <t>dedicated phlebotomists</t>
  </si>
  <si>
    <t>BC collected using iodine-alcohol-DMSO</t>
  </si>
  <si>
    <t>BCC only defined as two organisms, did not use "standard" definition that many places use</t>
  </si>
  <si>
    <t>Impact of a blood culture collection kit on the quality of blood culture sampling: fear and the law of unintended consequences</t>
  </si>
  <si>
    <t>Thomas, 2011</t>
  </si>
  <si>
    <t>Preston UK,  Feb 2008-Sept 2008</t>
  </si>
  <si>
    <t>Number of patients not reported</t>
  </si>
  <si>
    <t>pre-packaged collection kits vs standard practice</t>
  </si>
  <si>
    <t>physicians drawing BCs</t>
  </si>
  <si>
    <t>BC collected using pre-packaged collection kits</t>
  </si>
  <si>
    <t>trained physicians</t>
  </si>
  <si>
    <t>BCC defined by a pre-determined list of organisms, but not specified in the paper</t>
  </si>
  <si>
    <t>Skin preparation for prevention of peripheral blood culture contamination in children</t>
  </si>
  <si>
    <t>Yodoshi, 2019</t>
  </si>
  <si>
    <t>Okinawa, Japan, 2015-2017</t>
  </si>
  <si>
    <t>chlorhexidine-alcohol followed by povodone iodine vs chlorexhidine-alcohol</t>
  </si>
  <si>
    <t>pediatric residents</t>
  </si>
  <si>
    <t>Skin antiseptic with only 70% isopropyl alcohol</t>
  </si>
  <si>
    <t>chlorhexidine-alcohol</t>
  </si>
  <si>
    <t>pediatric hospital but but focused on infants to pre-school age (? meaning)</t>
  </si>
  <si>
    <t>Single-Sampling Strategy vs. Multi-Sampling Strategy for Blood Cultures in Sepsis: A Prospective Non-inferiority Study</t>
  </si>
  <si>
    <t>Yu, 2020</t>
  </si>
  <si>
    <t>Stockholm, Sweden 2017-2019</t>
  </si>
  <si>
    <t>multi-site vs single site collection of BC and detection of bacteremia</t>
  </si>
  <si>
    <t>multi-site vs single site collection for contamination rates</t>
  </si>
  <si>
    <t>not reported</t>
  </si>
  <si>
    <t xml:space="preserve">bottles 1 through 4 were sampled from the same venipuncture site. Bottles 5 and 6 were collected from the other site. </t>
  </si>
  <si>
    <t>single site for BC collection</t>
  </si>
  <si>
    <t>ED patients only</t>
  </si>
  <si>
    <t>Modification of Blood Test Draw Order to Reduce Blood Culture Contamination: A Randomized Clinical Trial</t>
  </si>
  <si>
    <t>Zimmerman, 2019</t>
  </si>
  <si>
    <t>Jerusalem, Israel, Sept 2018 - Feb 2019</t>
  </si>
  <si>
    <t>phlebotomists, nurses, resident phyisicians</t>
  </si>
  <si>
    <t>Use of diversion tube prior to BC collection</t>
  </si>
  <si>
    <t>no diversion tube vs diversion tube</t>
  </si>
  <si>
    <t>Department phlebotomist, nurse, or resident physician</t>
  </si>
  <si>
    <t>nurse leadership and laboratory</t>
  </si>
  <si>
    <t>3740 BCs preinterventions, 3464 BCs postintervention. Adult and Peds Wards, ICU and PICU</t>
  </si>
  <si>
    <t>450 BCs collected, neonates</t>
  </si>
  <si>
    <t xml:space="preserve"> 6,293 patients, ED patients</t>
  </si>
  <si>
    <t>138 patients, General or Cardiac PICU</t>
  </si>
  <si>
    <t>9321 BC collections were analyzed, inpatients</t>
  </si>
  <si>
    <t>number of patients no reported, pediatric ED</t>
  </si>
  <si>
    <t>number of patients no reproted, adult and pediatrics</t>
  </si>
  <si>
    <t>number of patients no reported, adult and nursery ICU</t>
  </si>
  <si>
    <t>number of patients no reported, adult ED patients</t>
  </si>
  <si>
    <t>number of patients not reported, adult and pediatric ED</t>
  </si>
  <si>
    <t>number of patients not reported, adult ICU patients</t>
  </si>
  <si>
    <t>691 patients, high-risk units (HRUs: hematologic malignancy wards, hematopoietic stem cell transplant units and intensive care units) general oncology units</t>
  </si>
  <si>
    <t>450 BCs, neonates</t>
  </si>
  <si>
    <t>139 patients (313 BCs), general ICU</t>
  </si>
  <si>
    <t>9645 pre-intervention, 937 phase 1 intervention, 1548  phase 2 intervention, ED patients</t>
  </si>
  <si>
    <t>1460 BCs, pediatrics</t>
  </si>
  <si>
    <t>4942 BCs pre-intervention, 4274 BCs post-intervention, 2379 BCs control group, pediatic ED</t>
  </si>
  <si>
    <t xml:space="preserve"> 563 in the comparator arm, 539 in the itervention arm, adults</t>
  </si>
  <si>
    <t>4035 pre-intervention year, 11118840 patients 5 years post intervention, ED. patients</t>
  </si>
  <si>
    <t>2273 pre-intervention, 2510 post intervention, pediatric ED</t>
  </si>
  <si>
    <t>344 neonates with 172 blood cultures in each group, neonates</t>
  </si>
  <si>
    <t>88736 bllod cultures pre-intervention, 210411 blood culture post standard clinical skills test, 83861 blood cultures post instituional education, all inpatients</t>
  </si>
  <si>
    <t>1061 control blood cultures, 2672 using test diversion devices, 4143 withbroutine use of diversion device, urban inpatients</t>
  </si>
  <si>
    <t>659 blood cultures, 308 in intervention group, 348 in standard collection group, ICU patients</t>
  </si>
  <si>
    <t>8805 blood cultures pre-intervention, 1459 post intervention, teaching hospital</t>
  </si>
  <si>
    <t>904 patients and 1808 BCs, academic ED and trauma center</t>
  </si>
  <si>
    <t xml:space="preserve"> 540, 82 pre-training and 458 post training, 158 blood cultures pre-training and 841 post training. ICU</t>
  </si>
  <si>
    <t>number of patients not reported, adults</t>
  </si>
  <si>
    <t>224 pediatric cancer patiebnts</t>
  </si>
  <si>
    <t>505 ED patients</t>
  </si>
  <si>
    <t>number not specified, ED patients</t>
  </si>
  <si>
    <t>number of patients not specificed, Community hospital EDs</t>
  </si>
  <si>
    <t>number of patients no reported, Adult hospital, ICU and non-ICU patients,</t>
  </si>
  <si>
    <t xml:space="preserve">1372 (836 pre, 436 post) Adult heme-onc patients, </t>
  </si>
  <si>
    <t>number of patients not reported,Adult community hospital</t>
  </si>
  <si>
    <t>821 general wards and ICU, pediatrics</t>
  </si>
  <si>
    <t>667,  331 (control), 336 (intervention), adult cancer patients</t>
  </si>
  <si>
    <t xml:space="preserve">103 patients (65 pre, 38 intervention),Pediatrics ED and Wards, </t>
  </si>
  <si>
    <t>549 ED patients</t>
  </si>
  <si>
    <t>934 patients, adult ED</t>
  </si>
  <si>
    <t>Training and follow up</t>
  </si>
  <si>
    <t>Replacing interns with a phlebotomy team</t>
  </si>
  <si>
    <t>Implementation of a diversion device</t>
  </si>
  <si>
    <t>using sterile gloves compared to the non-sterile gloves</t>
  </si>
  <si>
    <t xml:space="preserve">use of alcoholic chlorhexidine for skin antiseptics instead of non-alcoholic povidone-iodine </t>
  </si>
  <si>
    <t>a presentation detailing the step by step collection methods</t>
  </si>
  <si>
    <t>Not Reported</t>
  </si>
  <si>
    <t>Frota, 2021</t>
  </si>
  <si>
    <t>Education and training, disinfection and following procedures</t>
  </si>
  <si>
    <t xml:space="preserve">Blood samples for test group were collected all by trained nurses following a strict blood collection procedure which consists of proper techniques, strict procedures and using alcohol and tincture of iodine as antiseptic reagents. In control group, blood samples were taken by residents, students and nurses following common blood collection method which consists of routine antiseptic procedure and using chlorhexidine acetate and iodine as antiseptic reagents </t>
  </si>
  <si>
    <t>A sterile blood culture collection process was designed by analyzing current practice and identifying areas in which sterile technique could be introduced. Education by a web-based educational model was developed and disseminated. Subsequently, all nursing staff members were expected to perform peripheral blood cultures by using the modified sterile technique.</t>
  </si>
  <si>
    <t>An educational intervention to reduce their BCC rate</t>
  </si>
  <si>
    <t xml:space="preserve">education program, use of a video based on best practices for BC collection, and the support of the healthcare management company for re-establishing a laboratory phlebotomy team. </t>
  </si>
  <si>
    <t>Education and training, disinfection and following proceedures</t>
  </si>
  <si>
    <t>educational intervention</t>
  </si>
  <si>
    <t>observational study comparing the rate of contaminated blood cultures for specimens taken from recently placed (&lt;1 h) i.v. catheters and direct venepuncture in adult ED patients</t>
  </si>
  <si>
    <t>assigned interns to routine-to optional sterile gloving or optional-to-routine sterile gloving groups by using computerized 1:1 random selection
stratified by hospitalization unit (general wards, hematology wards, and intensive care un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1"/>
      <color rgb="FF0A0A0A"/>
      <name val="Roboto"/>
    </font>
    <font>
      <b/>
      <sz val="10"/>
      <color rgb="FF000000"/>
      <name val="Arial Narrow"/>
      <family val="2"/>
    </font>
    <font>
      <sz val="11"/>
      <color rgb="FF09600B"/>
      <name val="Arial Narrow"/>
      <family val="2"/>
    </font>
    <font>
      <sz val="11"/>
      <color theme="1"/>
      <name val="Arial Narrow"/>
      <family val="2"/>
    </font>
    <font>
      <sz val="9"/>
      <color theme="1"/>
      <name val="TrebuchetMS"/>
    </font>
    <font>
      <sz val="10"/>
      <color theme="1"/>
      <name val="AdvSTONE"/>
    </font>
    <font>
      <sz val="10"/>
      <color theme="1"/>
      <name val="MCenturyOldStyle"/>
    </font>
    <font>
      <sz val="10"/>
      <color theme="1"/>
      <name val="BSSymbol"/>
    </font>
    <font>
      <sz val="7"/>
      <color theme="1"/>
      <name val="AdvOT863180fb"/>
    </font>
  </fonts>
  <fills count="2">
    <fill>
      <patternFill patternType="none"/>
    </fill>
    <fill>
      <patternFill patternType="gray125"/>
    </fill>
  </fills>
  <borders count="3">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s>
  <cellStyleXfs count="1">
    <xf numFmtId="0" fontId="0" fillId="0" borderId="0"/>
  </cellStyleXfs>
  <cellXfs count="19">
    <xf numFmtId="0" fontId="0" fillId="0" borderId="0" xfId="0"/>
    <xf numFmtId="0" fontId="2" fillId="0" borderId="1" xfId="0" applyFont="1" applyBorder="1" applyAlignment="1">
      <alignment vertical="center" wrapText="1"/>
    </xf>
    <xf numFmtId="0" fontId="2" fillId="0" borderId="1" xfId="0" applyFont="1" applyBorder="1" applyAlignment="1">
      <alignment vertical="center"/>
    </xf>
    <xf numFmtId="0" fontId="3" fillId="0" borderId="1" xfId="0" applyFont="1" applyBorder="1" applyAlignment="1">
      <alignment wrapText="1"/>
    </xf>
    <xf numFmtId="0" fontId="4" fillId="0" borderId="1" xfId="0" applyFont="1" applyBorder="1" applyAlignment="1">
      <alignment vertical="center" wrapText="1"/>
    </xf>
    <xf numFmtId="0" fontId="0" fillId="0" borderId="1" xfId="0" applyBorder="1" applyAlignment="1">
      <alignment vertical="center" wrapText="1"/>
    </xf>
    <xf numFmtId="0" fontId="0" fillId="0" borderId="1" xfId="0" applyBorder="1" applyAlignment="1">
      <alignment wrapText="1"/>
    </xf>
    <xf numFmtId="0" fontId="0" fillId="0" borderId="1" xfId="0" applyBorder="1"/>
    <xf numFmtId="0" fontId="5" fillId="0" borderId="1" xfId="0" applyFont="1" applyBorder="1"/>
    <xf numFmtId="0" fontId="6" fillId="0" borderId="1" xfId="0" applyFont="1" applyBorder="1"/>
    <xf numFmtId="0" fontId="1" fillId="0" borderId="1" xfId="0" applyFont="1" applyBorder="1"/>
    <xf numFmtId="0" fontId="7" fillId="0" borderId="1" xfId="0" applyFont="1" applyBorder="1"/>
    <xf numFmtId="0" fontId="9" fillId="0" borderId="1" xfId="0" applyFont="1" applyBorder="1"/>
    <xf numFmtId="0" fontId="0" fillId="0" borderId="1" xfId="0" applyBorder="1" applyProtection="1">
      <protection locked="0"/>
    </xf>
    <xf numFmtId="0" fontId="0" fillId="0" borderId="2" xfId="0" applyBorder="1"/>
    <xf numFmtId="0" fontId="2" fillId="0" borderId="1" xfId="0" applyFont="1" applyFill="1" applyBorder="1" applyAlignment="1">
      <alignment vertical="center" wrapText="1"/>
    </xf>
    <xf numFmtId="0" fontId="0" fillId="0" borderId="1" xfId="0" applyFill="1" applyBorder="1"/>
    <xf numFmtId="0" fontId="0" fillId="0" borderId="1" xfId="0" applyFill="1" applyBorder="1" applyAlignment="1">
      <alignment wrapText="1"/>
    </xf>
    <xf numFmtId="0" fontId="6" fillId="0" borderId="1" xfId="0" applyFont="1" applyFill="1" applyBorder="1"/>
  </cellXfs>
  <cellStyles count="1">
    <cellStyle name="Normal" xfId="0" builtinId="0"/>
  </cellStyles>
  <dxfs count="3">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334855-E191-461F-A460-8D135137B7E2}">
  <sheetPr>
    <pageSetUpPr fitToPage="1"/>
  </sheetPr>
  <dimension ref="A1:Q69"/>
  <sheetViews>
    <sheetView tabSelected="1" zoomScale="91" zoomScaleNormal="91" workbookViewId="0">
      <pane ySplit="1" topLeftCell="A2" activePane="bottomLeft" state="frozen"/>
      <selection pane="bottomLeft" activeCell="F11" sqref="F11"/>
    </sheetView>
  </sheetViews>
  <sheetFormatPr baseColWidth="10" defaultColWidth="9.1640625" defaultRowHeight="15" customHeight="1"/>
  <cols>
    <col min="1" max="1" width="50.5" style="6" customWidth="1"/>
    <col min="2" max="2" width="19.5" style="7" customWidth="1"/>
    <col min="3" max="3" width="41.6640625" style="7" customWidth="1"/>
    <col min="4" max="4" width="30.5" style="7" bestFit="1" customWidth="1"/>
    <col min="5" max="5" width="30.33203125" style="7" customWidth="1"/>
    <col min="6" max="6" width="41.33203125" style="16" customWidth="1"/>
    <col min="7" max="7" width="56" style="7" customWidth="1"/>
    <col min="8" max="8" width="28.6640625" style="7" customWidth="1"/>
    <col min="9" max="9" width="46.83203125" style="7" customWidth="1"/>
    <col min="10" max="13" width="10.5" style="7" customWidth="1"/>
    <col min="14" max="14" width="27.6640625" style="7" customWidth="1"/>
    <col min="15" max="15" width="63.5" style="7" customWidth="1"/>
    <col min="16" max="16" width="29" style="7" customWidth="1"/>
    <col min="17" max="17" width="82.6640625" style="7" customWidth="1"/>
    <col min="18" max="16384" width="9.1640625" style="7"/>
  </cols>
  <sheetData>
    <row r="1" spans="1:17" s="5" customFormat="1" ht="45">
      <c r="A1" s="1" t="s">
        <v>0</v>
      </c>
      <c r="B1" s="1" t="s">
        <v>1</v>
      </c>
      <c r="C1" s="1" t="s">
        <v>2</v>
      </c>
      <c r="D1" s="1" t="s">
        <v>3</v>
      </c>
      <c r="E1" s="1" t="s">
        <v>4</v>
      </c>
      <c r="F1" s="15" t="s">
        <v>5</v>
      </c>
      <c r="G1" s="1" t="s">
        <v>6</v>
      </c>
      <c r="H1" s="2" t="s">
        <v>7</v>
      </c>
      <c r="I1" s="3" t="s">
        <v>8</v>
      </c>
      <c r="J1" s="3" t="s">
        <v>9</v>
      </c>
      <c r="K1" s="3" t="s">
        <v>10</v>
      </c>
      <c r="L1" s="3" t="s">
        <v>11</v>
      </c>
      <c r="M1" s="3" t="s">
        <v>12</v>
      </c>
      <c r="N1" s="1" t="s">
        <v>13</v>
      </c>
      <c r="O1" s="4" t="s">
        <v>14</v>
      </c>
      <c r="P1" s="1" t="s">
        <v>15</v>
      </c>
      <c r="Q1" s="1" t="s">
        <v>16</v>
      </c>
    </row>
    <row r="2" spans="1:17" ht="32">
      <c r="A2" s="6" t="s">
        <v>17</v>
      </c>
      <c r="B2" s="7" t="s">
        <v>18</v>
      </c>
      <c r="C2" s="7" t="s">
        <v>19</v>
      </c>
      <c r="D2" s="7" t="s">
        <v>20</v>
      </c>
      <c r="E2" s="7" t="s">
        <v>518</v>
      </c>
      <c r="F2" s="16" t="s">
        <v>566</v>
      </c>
      <c r="G2" s="7" t="s">
        <v>21</v>
      </c>
      <c r="H2" s="8" t="s">
        <v>22</v>
      </c>
      <c r="I2" s="7" t="s">
        <v>23</v>
      </c>
      <c r="J2" s="7" t="s">
        <v>25</v>
      </c>
      <c r="K2" s="7" t="s">
        <v>25</v>
      </c>
      <c r="L2" s="7" t="s">
        <v>25</v>
      </c>
      <c r="M2" s="7" t="s">
        <v>25</v>
      </c>
      <c r="N2" s="8" t="s">
        <v>22</v>
      </c>
      <c r="O2" s="7" t="s">
        <v>26</v>
      </c>
      <c r="P2" s="7" t="s">
        <v>27</v>
      </c>
      <c r="Q2" s="7" t="s">
        <v>28</v>
      </c>
    </row>
    <row r="3" spans="1:17" ht="32">
      <c r="A3" s="6" t="s">
        <v>29</v>
      </c>
      <c r="B3" s="7" t="s">
        <v>30</v>
      </c>
      <c r="C3" s="7" t="s">
        <v>31</v>
      </c>
      <c r="D3" s="7" t="s">
        <v>20</v>
      </c>
      <c r="E3" s="7" t="s">
        <v>32</v>
      </c>
      <c r="F3" s="16" t="s">
        <v>558</v>
      </c>
      <c r="G3" s="7" t="s">
        <v>33</v>
      </c>
      <c r="H3" s="7" t="s">
        <v>34</v>
      </c>
      <c r="I3" s="7" t="s">
        <v>35</v>
      </c>
      <c r="J3" s="7" t="s">
        <v>25</v>
      </c>
      <c r="K3" s="7" t="s">
        <v>25</v>
      </c>
      <c r="L3" s="7" t="s">
        <v>25</v>
      </c>
      <c r="M3" s="7" t="s">
        <v>25</v>
      </c>
      <c r="N3" s="7" t="s">
        <v>36</v>
      </c>
      <c r="O3" s="7" t="s">
        <v>517</v>
      </c>
      <c r="P3" s="7" t="s">
        <v>37</v>
      </c>
      <c r="Q3" s="7" t="s">
        <v>28</v>
      </c>
    </row>
    <row r="4" spans="1:17" ht="32">
      <c r="A4" s="6" t="s">
        <v>38</v>
      </c>
      <c r="B4" s="7" t="s">
        <v>39</v>
      </c>
      <c r="C4" s="7" t="s">
        <v>40</v>
      </c>
      <c r="D4" s="7" t="s">
        <v>20</v>
      </c>
      <c r="E4" s="7" t="s">
        <v>519</v>
      </c>
      <c r="F4" s="16" t="s">
        <v>41</v>
      </c>
      <c r="G4" s="7" t="s">
        <v>42</v>
      </c>
      <c r="H4" s="7" t="s">
        <v>43</v>
      </c>
      <c r="I4" s="7" t="s">
        <v>44</v>
      </c>
      <c r="J4" s="7" t="s">
        <v>25</v>
      </c>
      <c r="K4" s="7" t="s">
        <v>25</v>
      </c>
      <c r="L4" s="7" t="s">
        <v>25</v>
      </c>
      <c r="M4" s="7" t="s">
        <v>25</v>
      </c>
      <c r="N4" s="7" t="s">
        <v>45</v>
      </c>
      <c r="O4" s="7" t="s">
        <v>46</v>
      </c>
      <c r="P4" s="7" t="s">
        <v>47</v>
      </c>
      <c r="Q4" s="7" t="s">
        <v>48</v>
      </c>
    </row>
    <row r="5" spans="1:17" ht="48">
      <c r="A5" s="6" t="s">
        <v>49</v>
      </c>
      <c r="B5" s="7" t="s">
        <v>50</v>
      </c>
      <c r="C5" s="7" t="s">
        <v>51</v>
      </c>
      <c r="D5" s="7" t="s">
        <v>20</v>
      </c>
      <c r="E5" s="7" t="s">
        <v>52</v>
      </c>
      <c r="F5" s="16" t="s">
        <v>559</v>
      </c>
      <c r="G5" s="7" t="s">
        <v>53</v>
      </c>
      <c r="H5" s="7" t="s">
        <v>54</v>
      </c>
      <c r="I5" s="7" t="s">
        <v>55</v>
      </c>
      <c r="J5" s="7" t="s">
        <v>24</v>
      </c>
      <c r="K5" s="7" t="s">
        <v>24</v>
      </c>
      <c r="L5" s="7" t="s">
        <v>24</v>
      </c>
      <c r="M5" s="7" t="s">
        <v>24</v>
      </c>
      <c r="N5" s="7" t="s">
        <v>56</v>
      </c>
      <c r="O5" s="7" t="s">
        <v>57</v>
      </c>
      <c r="P5" s="7" t="s">
        <v>58</v>
      </c>
      <c r="Q5" s="7" t="s">
        <v>59</v>
      </c>
    </row>
    <row r="6" spans="1:17" ht="32">
      <c r="A6" s="6" t="s">
        <v>60</v>
      </c>
      <c r="B6" s="7" t="s">
        <v>61</v>
      </c>
      <c r="C6" s="7" t="s">
        <v>62</v>
      </c>
      <c r="D6" s="7" t="s">
        <v>20</v>
      </c>
      <c r="E6" s="7" t="s">
        <v>520</v>
      </c>
      <c r="F6" s="16" t="s">
        <v>560</v>
      </c>
      <c r="G6" s="7" t="s">
        <v>53</v>
      </c>
      <c r="H6" s="7" t="s">
        <v>63</v>
      </c>
      <c r="I6" s="7" t="s">
        <v>64</v>
      </c>
      <c r="J6" s="7" t="s">
        <v>25</v>
      </c>
      <c r="K6" s="7" t="s">
        <v>25</v>
      </c>
      <c r="L6" s="7" t="s">
        <v>25</v>
      </c>
      <c r="M6" s="7" t="s">
        <v>65</v>
      </c>
      <c r="N6" s="7" t="s">
        <v>66</v>
      </c>
      <c r="P6" s="7" t="s">
        <v>58</v>
      </c>
      <c r="Q6" s="7" t="s">
        <v>48</v>
      </c>
    </row>
    <row r="7" spans="1:17" ht="32">
      <c r="A7" s="6" t="s">
        <v>67</v>
      </c>
      <c r="B7" s="7" t="s">
        <v>68</v>
      </c>
      <c r="C7" s="7" t="s">
        <v>69</v>
      </c>
      <c r="D7" s="7" t="s">
        <v>70</v>
      </c>
      <c r="E7" s="7" t="s">
        <v>521</v>
      </c>
      <c r="F7" s="16" t="s">
        <v>71</v>
      </c>
      <c r="G7" s="7" t="s">
        <v>72</v>
      </c>
      <c r="I7" s="7" t="s">
        <v>73</v>
      </c>
      <c r="J7" s="7" t="s">
        <v>24</v>
      </c>
      <c r="K7" s="7" t="s">
        <v>24</v>
      </c>
      <c r="L7" s="7" t="s">
        <v>24</v>
      </c>
      <c r="M7" s="7" t="s">
        <v>24</v>
      </c>
      <c r="N7" s="7" t="s">
        <v>74</v>
      </c>
      <c r="O7" s="7" t="s">
        <v>75</v>
      </c>
      <c r="P7" s="7" t="s">
        <v>76</v>
      </c>
      <c r="Q7" s="7" t="s">
        <v>48</v>
      </c>
    </row>
    <row r="8" spans="1:17" ht="45" customHeight="1">
      <c r="A8" s="6" t="s">
        <v>77</v>
      </c>
      <c r="B8" s="7" t="s">
        <v>78</v>
      </c>
      <c r="C8" s="7" t="s">
        <v>79</v>
      </c>
      <c r="D8" s="7" t="s">
        <v>20</v>
      </c>
      <c r="E8" s="7" t="s">
        <v>80</v>
      </c>
      <c r="F8" s="16" t="s">
        <v>81</v>
      </c>
      <c r="G8" s="7" t="s">
        <v>563</v>
      </c>
      <c r="H8" s="7" t="s">
        <v>82</v>
      </c>
      <c r="I8" s="7" t="s">
        <v>83</v>
      </c>
      <c r="J8" s="7" t="s">
        <v>25</v>
      </c>
      <c r="K8" s="7" t="s">
        <v>25</v>
      </c>
      <c r="L8" s="7" t="s">
        <v>25</v>
      </c>
      <c r="M8" s="7" t="s">
        <v>65</v>
      </c>
      <c r="N8" s="7" t="s">
        <v>84</v>
      </c>
      <c r="O8" s="7" t="s">
        <v>85</v>
      </c>
      <c r="P8" s="6" t="s">
        <v>86</v>
      </c>
      <c r="Q8" s="7" t="s">
        <v>28</v>
      </c>
    </row>
    <row r="9" spans="1:17" ht="48" customHeight="1">
      <c r="A9" s="6" t="s">
        <v>87</v>
      </c>
      <c r="B9" s="7" t="s">
        <v>565</v>
      </c>
      <c r="C9" s="7" t="s">
        <v>88</v>
      </c>
      <c r="D9" s="7" t="s">
        <v>171</v>
      </c>
      <c r="E9" s="6" t="s">
        <v>89</v>
      </c>
      <c r="F9" s="17" t="s">
        <v>561</v>
      </c>
      <c r="G9" s="7" t="s">
        <v>90</v>
      </c>
      <c r="H9" s="7" t="s">
        <v>34</v>
      </c>
      <c r="I9" s="7" t="s">
        <v>91</v>
      </c>
      <c r="J9" s="7" t="s">
        <v>24</v>
      </c>
      <c r="K9" s="7" t="s">
        <v>25</v>
      </c>
      <c r="L9" s="7" t="s">
        <v>25</v>
      </c>
      <c r="M9" s="7" t="s">
        <v>24</v>
      </c>
      <c r="N9" s="6" t="s">
        <v>92</v>
      </c>
      <c r="O9" s="7" t="s">
        <v>34</v>
      </c>
      <c r="P9" s="6"/>
      <c r="Q9" s="6" t="s">
        <v>93</v>
      </c>
    </row>
    <row r="10" spans="1:17" ht="48">
      <c r="A10" s="6" t="s">
        <v>94</v>
      </c>
      <c r="B10" s="7" t="s">
        <v>95</v>
      </c>
      <c r="C10" s="7" t="s">
        <v>96</v>
      </c>
      <c r="D10" s="7" t="s">
        <v>97</v>
      </c>
      <c r="E10" s="7" t="s">
        <v>522</v>
      </c>
      <c r="F10" s="16" t="s">
        <v>567</v>
      </c>
      <c r="G10" s="7" t="s">
        <v>98</v>
      </c>
      <c r="H10" s="7" t="s">
        <v>99</v>
      </c>
      <c r="I10" s="6" t="s">
        <v>100</v>
      </c>
      <c r="J10" s="7" t="s">
        <v>24</v>
      </c>
      <c r="K10" s="7" t="s">
        <v>25</v>
      </c>
      <c r="L10" s="7" t="s">
        <v>25</v>
      </c>
      <c r="M10" s="7" t="s">
        <v>65</v>
      </c>
      <c r="N10" s="7" t="s">
        <v>101</v>
      </c>
      <c r="O10" s="7" t="s">
        <v>102</v>
      </c>
      <c r="P10" s="7" t="s">
        <v>103</v>
      </c>
      <c r="Q10" s="7" t="s">
        <v>48</v>
      </c>
    </row>
    <row r="11" spans="1:17" ht="32">
      <c r="A11" s="6" t="s">
        <v>104</v>
      </c>
      <c r="B11" s="7" t="s">
        <v>105</v>
      </c>
      <c r="C11" s="7" t="s">
        <v>106</v>
      </c>
      <c r="D11" s="7" t="s">
        <v>20</v>
      </c>
      <c r="E11" s="7" t="s">
        <v>523</v>
      </c>
      <c r="F11" s="16" t="s">
        <v>568</v>
      </c>
      <c r="H11" s="7" t="s">
        <v>107</v>
      </c>
      <c r="I11" s="7" t="s">
        <v>108</v>
      </c>
      <c r="J11" s="7" t="s">
        <v>25</v>
      </c>
      <c r="K11" s="7" t="s">
        <v>25</v>
      </c>
      <c r="L11" s="7" t="s">
        <v>65</v>
      </c>
      <c r="M11" s="7" t="s">
        <v>25</v>
      </c>
      <c r="N11" s="7" t="s">
        <v>109</v>
      </c>
      <c r="O11" s="14" t="s">
        <v>110</v>
      </c>
      <c r="P11" s="7" t="s">
        <v>111</v>
      </c>
      <c r="Q11" s="7" t="s">
        <v>28</v>
      </c>
    </row>
    <row r="12" spans="1:17" ht="42.75" customHeight="1">
      <c r="A12" s="6" t="s">
        <v>112</v>
      </c>
      <c r="B12" s="7" t="s">
        <v>113</v>
      </c>
      <c r="C12" s="7" t="s">
        <v>114</v>
      </c>
      <c r="D12" s="7" t="s">
        <v>20</v>
      </c>
      <c r="E12" s="7" t="s">
        <v>524</v>
      </c>
      <c r="F12" s="16" t="s">
        <v>569</v>
      </c>
      <c r="G12" s="9" t="s">
        <v>115</v>
      </c>
      <c r="H12" s="6" t="s">
        <v>116</v>
      </c>
      <c r="I12" s="7" t="s">
        <v>117</v>
      </c>
      <c r="J12" s="7" t="s">
        <v>25</v>
      </c>
      <c r="K12" s="7" t="s">
        <v>25</v>
      </c>
      <c r="L12" s="7" t="s">
        <v>25</v>
      </c>
      <c r="M12" s="7" t="s">
        <v>25</v>
      </c>
      <c r="N12" s="7" t="s">
        <v>118</v>
      </c>
      <c r="O12" t="s">
        <v>119</v>
      </c>
      <c r="Q12" s="7" t="s">
        <v>28</v>
      </c>
    </row>
    <row r="13" spans="1:17" ht="32">
      <c r="A13" s="6" t="s">
        <v>112</v>
      </c>
      <c r="B13" s="7" t="s">
        <v>120</v>
      </c>
      <c r="C13" s="7" t="s">
        <v>114</v>
      </c>
      <c r="D13" s="7" t="s">
        <v>20</v>
      </c>
      <c r="E13" s="7" t="s">
        <v>525</v>
      </c>
      <c r="F13" s="18" t="s">
        <v>570</v>
      </c>
      <c r="G13" s="7" t="s">
        <v>121</v>
      </c>
      <c r="H13" s="10" t="s">
        <v>122</v>
      </c>
      <c r="I13" s="7" t="s">
        <v>117</v>
      </c>
      <c r="J13" s="7" t="s">
        <v>25</v>
      </c>
      <c r="K13" s="7" t="s">
        <v>25</v>
      </c>
      <c r="L13" s="7" t="s">
        <v>25</v>
      </c>
      <c r="M13" s="7" t="s">
        <v>25</v>
      </c>
      <c r="N13" s="10" t="s">
        <v>118</v>
      </c>
      <c r="O13" s="10" t="s">
        <v>123</v>
      </c>
      <c r="Q13" s="7" t="s">
        <v>28</v>
      </c>
    </row>
    <row r="14" spans="1:17" ht="32">
      <c r="A14" s="6" t="s">
        <v>112</v>
      </c>
      <c r="B14" s="7" t="s">
        <v>124</v>
      </c>
      <c r="C14" s="7" t="s">
        <v>114</v>
      </c>
      <c r="D14" s="7" t="s">
        <v>20</v>
      </c>
      <c r="E14" s="7" t="s">
        <v>526</v>
      </c>
      <c r="F14" s="16" t="s">
        <v>571</v>
      </c>
      <c r="H14" s="10" t="s">
        <v>80</v>
      </c>
      <c r="I14" s="7" t="s">
        <v>117</v>
      </c>
      <c r="J14" s="7" t="s">
        <v>25</v>
      </c>
      <c r="K14" s="7" t="s">
        <v>25</v>
      </c>
      <c r="L14" s="7" t="s">
        <v>25</v>
      </c>
      <c r="M14" s="7" t="s">
        <v>25</v>
      </c>
      <c r="N14" s="10" t="s">
        <v>118</v>
      </c>
      <c r="O14" s="13" t="s">
        <v>564</v>
      </c>
      <c r="Q14" s="7" t="s">
        <v>28</v>
      </c>
    </row>
    <row r="15" spans="1:17" ht="32">
      <c r="A15" s="6" t="s">
        <v>112</v>
      </c>
      <c r="B15" s="7" t="s">
        <v>125</v>
      </c>
      <c r="C15" s="7" t="s">
        <v>114</v>
      </c>
      <c r="D15" s="7" t="s">
        <v>20</v>
      </c>
      <c r="E15" s="7" t="s">
        <v>527</v>
      </c>
      <c r="F15" s="16" t="s">
        <v>571</v>
      </c>
      <c r="H15" s="7" t="s">
        <v>126</v>
      </c>
      <c r="I15" s="7" t="s">
        <v>117</v>
      </c>
      <c r="J15" s="7" t="s">
        <v>25</v>
      </c>
      <c r="K15" s="7" t="s">
        <v>25</v>
      </c>
      <c r="L15" s="7" t="s">
        <v>25</v>
      </c>
      <c r="M15" s="7" t="s">
        <v>25</v>
      </c>
      <c r="N15" s="7" t="s">
        <v>118</v>
      </c>
      <c r="O15" s="7" t="s">
        <v>126</v>
      </c>
      <c r="Q15" s="7" t="s">
        <v>28</v>
      </c>
    </row>
    <row r="16" spans="1:17" ht="36.75" customHeight="1">
      <c r="A16" s="6" t="s">
        <v>127</v>
      </c>
      <c r="B16" s="7" t="s">
        <v>128</v>
      </c>
      <c r="C16" s="7" t="s">
        <v>129</v>
      </c>
      <c r="D16" s="7" t="s">
        <v>20</v>
      </c>
      <c r="E16" s="7" t="s">
        <v>80</v>
      </c>
      <c r="F16" s="16" t="s">
        <v>572</v>
      </c>
      <c r="G16" s="7" t="s">
        <v>130</v>
      </c>
      <c r="H16" s="7" t="s">
        <v>131</v>
      </c>
      <c r="J16" s="7" t="s">
        <v>25</v>
      </c>
      <c r="K16" s="7" t="s">
        <v>25</v>
      </c>
      <c r="L16" s="7" t="s">
        <v>24</v>
      </c>
      <c r="M16" s="7" t="s">
        <v>25</v>
      </c>
      <c r="N16" s="7" t="s">
        <v>132</v>
      </c>
      <c r="O16" s="7" t="s">
        <v>133</v>
      </c>
      <c r="Q16" s="7" t="s">
        <v>48</v>
      </c>
    </row>
    <row r="17" spans="1:17" ht="48.75" customHeight="1">
      <c r="A17" s="6" t="s">
        <v>134</v>
      </c>
      <c r="B17" s="7" t="s">
        <v>135</v>
      </c>
      <c r="C17" s="7" t="s">
        <v>136</v>
      </c>
      <c r="D17" s="7" t="s">
        <v>20</v>
      </c>
      <c r="E17" s="7" t="s">
        <v>528</v>
      </c>
      <c r="F17" s="16" t="s">
        <v>137</v>
      </c>
      <c r="H17" s="7" t="s">
        <v>138</v>
      </c>
      <c r="I17" s="7" t="s">
        <v>139</v>
      </c>
      <c r="J17" s="7" t="s">
        <v>25</v>
      </c>
      <c r="K17" s="7" t="s">
        <v>25</v>
      </c>
      <c r="L17" s="7" t="s">
        <v>25</v>
      </c>
      <c r="M17" s="7" t="s">
        <v>25</v>
      </c>
      <c r="N17" s="7" t="s">
        <v>140</v>
      </c>
      <c r="O17" s="7" t="s">
        <v>138</v>
      </c>
      <c r="Q17" s="7" t="s">
        <v>28</v>
      </c>
    </row>
    <row r="18" spans="1:17" ht="44.25" customHeight="1">
      <c r="A18" s="6" t="s">
        <v>141</v>
      </c>
      <c r="B18" s="7" t="s">
        <v>142</v>
      </c>
      <c r="C18" s="7" t="s">
        <v>143</v>
      </c>
      <c r="D18" s="7" t="s">
        <v>20</v>
      </c>
      <c r="E18" s="7" t="s">
        <v>144</v>
      </c>
      <c r="F18" s="17" t="s">
        <v>562</v>
      </c>
      <c r="G18" s="7" t="s">
        <v>145</v>
      </c>
      <c r="H18" s="7" t="s">
        <v>146</v>
      </c>
      <c r="I18" s="7" t="s">
        <v>147</v>
      </c>
      <c r="J18" s="7" t="s">
        <v>65</v>
      </c>
      <c r="K18" s="7" t="s">
        <v>25</v>
      </c>
      <c r="L18" s="7" t="s">
        <v>148</v>
      </c>
      <c r="M18" s="7" t="s">
        <v>24</v>
      </c>
      <c r="N18" s="7" t="s">
        <v>149</v>
      </c>
      <c r="O18" s="7" t="s">
        <v>150</v>
      </c>
      <c r="Q18" s="7" t="s">
        <v>28</v>
      </c>
    </row>
    <row r="19" spans="1:17" ht="57.75" customHeight="1">
      <c r="A19" s="6" t="s">
        <v>151</v>
      </c>
      <c r="B19" s="7" t="s">
        <v>152</v>
      </c>
      <c r="C19" s="7" t="s">
        <v>153</v>
      </c>
      <c r="D19" s="7" t="s">
        <v>20</v>
      </c>
      <c r="E19" s="7" t="s">
        <v>529</v>
      </c>
      <c r="F19" s="16" t="s">
        <v>154</v>
      </c>
      <c r="H19" s="6" t="s">
        <v>155</v>
      </c>
      <c r="I19" s="7" t="s">
        <v>156</v>
      </c>
      <c r="J19" s="7" t="s">
        <v>25</v>
      </c>
      <c r="K19" s="7" t="s">
        <v>25</v>
      </c>
      <c r="L19" s="7" t="s">
        <v>25</v>
      </c>
      <c r="M19" s="7" t="s">
        <v>24</v>
      </c>
      <c r="N19" s="7" t="s">
        <v>157</v>
      </c>
      <c r="P19" s="7" t="s">
        <v>158</v>
      </c>
      <c r="Q19" s="7" t="s">
        <v>159</v>
      </c>
    </row>
    <row r="20" spans="1:17" ht="48">
      <c r="A20" s="6" t="s">
        <v>160</v>
      </c>
      <c r="B20" s="7" t="s">
        <v>161</v>
      </c>
      <c r="C20" s="7" t="s">
        <v>162</v>
      </c>
      <c r="D20" s="7" t="s">
        <v>70</v>
      </c>
      <c r="E20" s="7" t="s">
        <v>163</v>
      </c>
      <c r="F20" s="16" t="s">
        <v>573</v>
      </c>
      <c r="G20" s="7" t="s">
        <v>58</v>
      </c>
      <c r="H20" s="7" t="s">
        <v>164</v>
      </c>
      <c r="I20" s="7" t="s">
        <v>164</v>
      </c>
      <c r="J20" s="7" t="s">
        <v>24</v>
      </c>
      <c r="K20" s="7" t="s">
        <v>24</v>
      </c>
      <c r="L20" s="7" t="s">
        <v>24</v>
      </c>
      <c r="M20" s="7" t="s">
        <v>24</v>
      </c>
      <c r="N20" s="11" t="s">
        <v>165</v>
      </c>
      <c r="P20" s="7" t="s">
        <v>166</v>
      </c>
      <c r="Q20" s="7" t="s">
        <v>167</v>
      </c>
    </row>
    <row r="21" spans="1:17" ht="42.75" customHeight="1">
      <c r="A21" s="6" t="s">
        <v>168</v>
      </c>
      <c r="B21" s="7" t="s">
        <v>169</v>
      </c>
      <c r="C21" s="7" t="s">
        <v>170</v>
      </c>
      <c r="D21" s="7" t="s">
        <v>171</v>
      </c>
      <c r="E21" s="6" t="s">
        <v>172</v>
      </c>
      <c r="F21" s="17" t="s">
        <v>574</v>
      </c>
      <c r="G21" s="6"/>
      <c r="H21" s="6" t="s">
        <v>173</v>
      </c>
      <c r="I21" s="6" t="s">
        <v>174</v>
      </c>
      <c r="J21" s="7" t="s">
        <v>24</v>
      </c>
      <c r="K21" s="7" t="s">
        <v>25</v>
      </c>
      <c r="L21" s="7" t="s">
        <v>25</v>
      </c>
      <c r="M21" s="7" t="s">
        <v>24</v>
      </c>
      <c r="N21" s="6" t="s">
        <v>175</v>
      </c>
      <c r="O21" s="7" t="s">
        <v>176</v>
      </c>
      <c r="P21" s="6" t="s">
        <v>177</v>
      </c>
      <c r="Q21" s="7" t="s">
        <v>28</v>
      </c>
    </row>
    <row r="22" spans="1:17" ht="32">
      <c r="A22" s="6" t="s">
        <v>178</v>
      </c>
      <c r="B22" s="7" t="s">
        <v>179</v>
      </c>
      <c r="C22" s="7" t="s">
        <v>180</v>
      </c>
      <c r="D22" s="7" t="s">
        <v>20</v>
      </c>
      <c r="E22" s="7" t="s">
        <v>530</v>
      </c>
      <c r="F22" s="16" t="s">
        <v>181</v>
      </c>
      <c r="G22" s="7" t="s">
        <v>182</v>
      </c>
      <c r="H22" s="7" t="s">
        <v>183</v>
      </c>
      <c r="I22" s="7" t="s">
        <v>184</v>
      </c>
      <c r="J22" s="7" t="s">
        <v>24</v>
      </c>
      <c r="K22" s="7" t="s">
        <v>25</v>
      </c>
      <c r="L22" s="7" t="s">
        <v>24</v>
      </c>
      <c r="M22" s="7" t="s">
        <v>24</v>
      </c>
      <c r="N22" s="7" t="s">
        <v>185</v>
      </c>
      <c r="O22" s="7" t="s">
        <v>186</v>
      </c>
      <c r="Q22" s="7" t="s">
        <v>48</v>
      </c>
    </row>
    <row r="23" spans="1:17" ht="32">
      <c r="A23" s="6" t="s">
        <v>187</v>
      </c>
      <c r="B23" s="7" t="s">
        <v>188</v>
      </c>
      <c r="C23" s="7" t="s">
        <v>189</v>
      </c>
      <c r="D23" s="7" t="s">
        <v>171</v>
      </c>
      <c r="E23" s="7" t="s">
        <v>190</v>
      </c>
      <c r="F23" s="16" t="s">
        <v>191</v>
      </c>
      <c r="G23" s="7" t="s">
        <v>58</v>
      </c>
      <c r="H23" s="7" t="s">
        <v>192</v>
      </c>
      <c r="I23" s="7" t="s">
        <v>193</v>
      </c>
      <c r="J23" s="7" t="s">
        <v>25</v>
      </c>
      <c r="K23" s="7" t="s">
        <v>65</v>
      </c>
      <c r="L23" s="7" t="s">
        <v>65</v>
      </c>
      <c r="M23" s="7" t="s">
        <v>65</v>
      </c>
      <c r="N23" s="12" t="s">
        <v>194</v>
      </c>
      <c r="O23" s="7" t="s">
        <v>192</v>
      </c>
      <c r="P23" s="7" t="s">
        <v>195</v>
      </c>
      <c r="Q23" s="7" t="s">
        <v>28</v>
      </c>
    </row>
    <row r="24" spans="1:17" ht="32">
      <c r="A24" s="6" t="s">
        <v>196</v>
      </c>
      <c r="B24" s="7" t="s">
        <v>197</v>
      </c>
      <c r="C24" s="7" t="s">
        <v>198</v>
      </c>
      <c r="D24" s="7" t="s">
        <v>70</v>
      </c>
      <c r="E24" s="6" t="s">
        <v>531</v>
      </c>
      <c r="F24" s="17" t="s">
        <v>199</v>
      </c>
      <c r="G24" s="6" t="s">
        <v>200</v>
      </c>
      <c r="H24" s="6" t="s">
        <v>201</v>
      </c>
      <c r="I24" s="6" t="s">
        <v>202</v>
      </c>
      <c r="J24" s="7" t="s">
        <v>24</v>
      </c>
      <c r="K24" s="7" t="s">
        <v>24</v>
      </c>
      <c r="L24" s="7" t="s">
        <v>24</v>
      </c>
      <c r="M24" s="7" t="s">
        <v>24</v>
      </c>
      <c r="N24" s="6" t="s">
        <v>203</v>
      </c>
      <c r="O24" s="7" t="s">
        <v>204</v>
      </c>
      <c r="P24" s="6" t="s">
        <v>205</v>
      </c>
      <c r="Q24" s="7" t="s">
        <v>28</v>
      </c>
    </row>
    <row r="25" spans="1:17" ht="51.75" customHeight="1">
      <c r="A25" s="6" t="s">
        <v>206</v>
      </c>
      <c r="B25" s="7" t="s">
        <v>207</v>
      </c>
      <c r="C25" s="7" t="s">
        <v>208</v>
      </c>
      <c r="D25" s="7" t="s">
        <v>20</v>
      </c>
      <c r="E25" s="6" t="s">
        <v>532</v>
      </c>
      <c r="F25" s="17" t="s">
        <v>209</v>
      </c>
      <c r="G25" s="6" t="s">
        <v>210</v>
      </c>
      <c r="H25" s="6" t="s">
        <v>211</v>
      </c>
      <c r="I25" s="6" t="s">
        <v>212</v>
      </c>
      <c r="J25" s="7" t="s">
        <v>25</v>
      </c>
      <c r="K25" s="7" t="s">
        <v>25</v>
      </c>
      <c r="L25" s="7" t="s">
        <v>25</v>
      </c>
      <c r="M25" s="7" t="s">
        <v>25</v>
      </c>
      <c r="N25" s="6" t="s">
        <v>213</v>
      </c>
      <c r="O25" s="7" t="s">
        <v>214</v>
      </c>
      <c r="P25" s="6" t="s">
        <v>215</v>
      </c>
      <c r="Q25" s="7" t="s">
        <v>48</v>
      </c>
    </row>
    <row r="26" spans="1:17" ht="48" customHeight="1">
      <c r="A26" s="6" t="s">
        <v>216</v>
      </c>
      <c r="B26" s="7" t="s">
        <v>217</v>
      </c>
      <c r="C26" s="7" t="s">
        <v>218</v>
      </c>
      <c r="D26" s="7" t="s">
        <v>70</v>
      </c>
      <c r="E26" s="6" t="s">
        <v>533</v>
      </c>
      <c r="F26" s="17" t="s">
        <v>219</v>
      </c>
      <c r="G26" s="6" t="s">
        <v>220</v>
      </c>
      <c r="H26" s="7" t="s">
        <v>221</v>
      </c>
      <c r="I26" s="7" t="s">
        <v>222</v>
      </c>
      <c r="J26" s="7" t="s">
        <v>24</v>
      </c>
      <c r="K26" s="7" t="s">
        <v>25</v>
      </c>
      <c r="L26" s="7" t="s">
        <v>25</v>
      </c>
      <c r="M26" s="7" t="s">
        <v>25</v>
      </c>
      <c r="N26" s="6" t="s">
        <v>223</v>
      </c>
      <c r="O26" s="7" t="s">
        <v>224</v>
      </c>
      <c r="P26" s="6" t="s">
        <v>225</v>
      </c>
      <c r="Q26" s="7" t="s">
        <v>28</v>
      </c>
    </row>
    <row r="27" spans="1:17" ht="39" customHeight="1">
      <c r="A27" s="6" t="s">
        <v>226</v>
      </c>
      <c r="B27" s="7" t="s">
        <v>227</v>
      </c>
      <c r="C27" s="7" t="s">
        <v>228</v>
      </c>
      <c r="D27" s="7" t="s">
        <v>20</v>
      </c>
      <c r="E27" s="6" t="s">
        <v>229</v>
      </c>
      <c r="F27" s="17" t="s">
        <v>230</v>
      </c>
      <c r="G27" s="7" t="s">
        <v>200</v>
      </c>
      <c r="H27" s="7" t="s">
        <v>231</v>
      </c>
      <c r="I27" s="7" t="s">
        <v>232</v>
      </c>
      <c r="J27" s="7" t="s">
        <v>25</v>
      </c>
      <c r="K27" s="7" t="s">
        <v>25</v>
      </c>
      <c r="L27" s="7" t="s">
        <v>25</v>
      </c>
      <c r="M27" s="7" t="s">
        <v>25</v>
      </c>
      <c r="N27" s="6" t="s">
        <v>233</v>
      </c>
      <c r="O27" s="7" t="s">
        <v>234</v>
      </c>
      <c r="P27" s="6" t="s">
        <v>235</v>
      </c>
      <c r="Q27" s="7" t="s">
        <v>167</v>
      </c>
    </row>
    <row r="28" spans="1:17" ht="57.75" customHeight="1">
      <c r="A28" s="6" t="s">
        <v>236</v>
      </c>
      <c r="B28" s="7" t="s">
        <v>237</v>
      </c>
      <c r="C28" s="7" t="s">
        <v>238</v>
      </c>
      <c r="D28" s="7" t="s">
        <v>20</v>
      </c>
      <c r="E28" s="6" t="s">
        <v>534</v>
      </c>
      <c r="F28" s="17" t="s">
        <v>239</v>
      </c>
      <c r="G28" s="7" t="s">
        <v>200</v>
      </c>
      <c r="H28" s="6" t="s">
        <v>240</v>
      </c>
      <c r="I28" s="7" t="s">
        <v>241</v>
      </c>
      <c r="J28" s="7" t="s">
        <v>24</v>
      </c>
      <c r="K28" s="7" t="s">
        <v>24</v>
      </c>
      <c r="L28" s="7" t="s">
        <v>24</v>
      </c>
      <c r="M28" s="7" t="s">
        <v>24</v>
      </c>
      <c r="N28" s="6" t="s">
        <v>242</v>
      </c>
      <c r="O28" s="7" t="s">
        <v>243</v>
      </c>
      <c r="P28" s="7" t="s">
        <v>111</v>
      </c>
      <c r="Q28" s="7" t="s">
        <v>59</v>
      </c>
    </row>
    <row r="29" spans="1:17" ht="45" customHeight="1">
      <c r="A29" s="6" t="s">
        <v>244</v>
      </c>
      <c r="B29" s="7" t="s">
        <v>245</v>
      </c>
      <c r="C29" s="7" t="s">
        <v>246</v>
      </c>
      <c r="D29" s="7" t="s">
        <v>171</v>
      </c>
      <c r="E29" s="6" t="s">
        <v>535</v>
      </c>
      <c r="F29" s="17" t="s">
        <v>247</v>
      </c>
      <c r="G29" s="7" t="s">
        <v>200</v>
      </c>
      <c r="H29" s="6" t="s">
        <v>248</v>
      </c>
      <c r="I29" s="7" t="s">
        <v>249</v>
      </c>
      <c r="J29" s="7" t="s">
        <v>24</v>
      </c>
      <c r="K29" s="7" t="s">
        <v>25</v>
      </c>
      <c r="L29" s="7" t="s">
        <v>24</v>
      </c>
      <c r="M29" s="7" t="s">
        <v>24</v>
      </c>
      <c r="N29" s="6" t="s">
        <v>250</v>
      </c>
      <c r="O29" s="7" t="s">
        <v>248</v>
      </c>
      <c r="P29" s="6" t="s">
        <v>251</v>
      </c>
      <c r="Q29" s="7" t="s">
        <v>48</v>
      </c>
    </row>
    <row r="30" spans="1:17" ht="52.5" customHeight="1">
      <c r="A30" s="6" t="s">
        <v>252</v>
      </c>
      <c r="B30" s="7" t="s">
        <v>253</v>
      </c>
      <c r="C30" s="7" t="s">
        <v>254</v>
      </c>
      <c r="D30" s="7" t="s">
        <v>70</v>
      </c>
      <c r="E30" s="6" t="s">
        <v>255</v>
      </c>
      <c r="F30" s="17" t="s">
        <v>256</v>
      </c>
      <c r="G30" s="6" t="s">
        <v>257</v>
      </c>
      <c r="H30" s="6" t="s">
        <v>258</v>
      </c>
      <c r="I30" s="6" t="s">
        <v>259</v>
      </c>
      <c r="J30" s="7" t="s">
        <v>24</v>
      </c>
      <c r="K30" s="7" t="s">
        <v>24</v>
      </c>
      <c r="L30" s="7" t="s">
        <v>24</v>
      </c>
      <c r="M30" s="7" t="s">
        <v>24</v>
      </c>
      <c r="N30" s="6" t="s">
        <v>260</v>
      </c>
      <c r="O30" s="7" t="s">
        <v>261</v>
      </c>
      <c r="P30" s="6" t="s">
        <v>262</v>
      </c>
      <c r="Q30" s="7" t="s">
        <v>48</v>
      </c>
    </row>
    <row r="31" spans="1:17" ht="39" customHeight="1">
      <c r="A31" s="6" t="s">
        <v>263</v>
      </c>
      <c r="B31" s="7" t="s">
        <v>264</v>
      </c>
      <c r="C31" s="7" t="s">
        <v>265</v>
      </c>
      <c r="D31" s="7" t="s">
        <v>20</v>
      </c>
      <c r="E31" s="6" t="s">
        <v>536</v>
      </c>
      <c r="F31" s="17" t="s">
        <v>266</v>
      </c>
      <c r="G31" s="7" t="s">
        <v>200</v>
      </c>
      <c r="H31" s="6" t="s">
        <v>267</v>
      </c>
      <c r="I31" s="7" t="s">
        <v>268</v>
      </c>
      <c r="J31" s="7" t="s">
        <v>25</v>
      </c>
      <c r="K31" s="7" t="s">
        <v>25</v>
      </c>
      <c r="L31" s="7" t="s">
        <v>65</v>
      </c>
      <c r="M31" s="7" t="s">
        <v>65</v>
      </c>
      <c r="N31" s="6" t="s">
        <v>269</v>
      </c>
      <c r="O31" s="7" t="s">
        <v>270</v>
      </c>
      <c r="P31" s="6" t="s">
        <v>271</v>
      </c>
      <c r="Q31" s="7" t="s">
        <v>167</v>
      </c>
    </row>
    <row r="32" spans="1:17" ht="50.25" customHeight="1">
      <c r="A32" s="6" t="s">
        <v>272</v>
      </c>
      <c r="B32" s="7" t="s">
        <v>273</v>
      </c>
      <c r="C32" s="7" t="s">
        <v>274</v>
      </c>
      <c r="D32" s="7" t="s">
        <v>20</v>
      </c>
      <c r="E32" s="6" t="s">
        <v>537</v>
      </c>
      <c r="F32" s="17" t="s">
        <v>275</v>
      </c>
      <c r="G32" s="6" t="s">
        <v>276</v>
      </c>
      <c r="H32" s="7" t="s">
        <v>277</v>
      </c>
      <c r="I32" s="6" t="s">
        <v>278</v>
      </c>
      <c r="J32" s="7" t="s">
        <v>25</v>
      </c>
      <c r="K32" s="7" t="s">
        <v>25</v>
      </c>
      <c r="L32" s="7" t="s">
        <v>25</v>
      </c>
      <c r="M32" s="7" t="s">
        <v>25</v>
      </c>
      <c r="N32" s="6" t="s">
        <v>279</v>
      </c>
      <c r="O32" s="7" t="s">
        <v>280</v>
      </c>
      <c r="P32" s="7" t="s">
        <v>281</v>
      </c>
      <c r="Q32" s="7" t="s">
        <v>48</v>
      </c>
    </row>
    <row r="33" spans="1:17" ht="54.75" customHeight="1">
      <c r="A33" s="6" t="s">
        <v>282</v>
      </c>
      <c r="B33" s="7" t="s">
        <v>283</v>
      </c>
      <c r="C33" s="7" t="s">
        <v>284</v>
      </c>
      <c r="D33" s="7" t="s">
        <v>171</v>
      </c>
      <c r="E33" s="6" t="s">
        <v>538</v>
      </c>
      <c r="F33" s="17" t="s">
        <v>285</v>
      </c>
      <c r="G33" s="7" t="s">
        <v>200</v>
      </c>
      <c r="H33" s="7" t="s">
        <v>286</v>
      </c>
      <c r="I33" s="6" t="s">
        <v>287</v>
      </c>
      <c r="J33" s="7" t="s">
        <v>24</v>
      </c>
      <c r="K33" s="7" t="s">
        <v>24</v>
      </c>
      <c r="L33" s="7" t="s">
        <v>24</v>
      </c>
      <c r="M33" s="7" t="s">
        <v>24</v>
      </c>
      <c r="N33" s="6" t="s">
        <v>223</v>
      </c>
      <c r="O33" s="7" t="s">
        <v>288</v>
      </c>
      <c r="P33" s="6" t="s">
        <v>289</v>
      </c>
      <c r="Q33" s="7" t="s">
        <v>167</v>
      </c>
    </row>
    <row r="34" spans="1:17" ht="48">
      <c r="A34" s="6" t="s">
        <v>290</v>
      </c>
      <c r="B34" s="7" t="s">
        <v>291</v>
      </c>
      <c r="C34" s="7" t="s">
        <v>292</v>
      </c>
      <c r="D34" s="7" t="s">
        <v>20</v>
      </c>
      <c r="E34" s="6" t="s">
        <v>293</v>
      </c>
      <c r="F34" s="17" t="s">
        <v>294</v>
      </c>
      <c r="G34" s="7" t="s">
        <v>200</v>
      </c>
      <c r="H34" s="6" t="s">
        <v>295</v>
      </c>
      <c r="I34" s="6" t="s">
        <v>296</v>
      </c>
      <c r="J34" s="7" t="s">
        <v>25</v>
      </c>
      <c r="K34" s="7" t="s">
        <v>25</v>
      </c>
      <c r="L34" s="7" t="s">
        <v>25</v>
      </c>
      <c r="M34" s="7" t="s">
        <v>24</v>
      </c>
      <c r="N34" s="6" t="s">
        <v>297</v>
      </c>
      <c r="O34" s="7" t="s">
        <v>298</v>
      </c>
      <c r="P34" s="6" t="s">
        <v>299</v>
      </c>
      <c r="Q34" s="7" t="s">
        <v>167</v>
      </c>
    </row>
    <row r="35" spans="1:17" ht="51.75" customHeight="1">
      <c r="A35" s="6" t="s">
        <v>300</v>
      </c>
      <c r="B35" s="7" t="s">
        <v>301</v>
      </c>
      <c r="C35" s="7" t="s">
        <v>302</v>
      </c>
      <c r="D35" s="7" t="s">
        <v>20</v>
      </c>
      <c r="E35" s="6" t="s">
        <v>539</v>
      </c>
      <c r="F35" s="17" t="s">
        <v>303</v>
      </c>
      <c r="G35" s="6" t="s">
        <v>304</v>
      </c>
      <c r="H35" s="7" t="s">
        <v>305</v>
      </c>
      <c r="I35" s="6" t="s">
        <v>306</v>
      </c>
      <c r="J35" s="7" t="s">
        <v>25</v>
      </c>
      <c r="K35" s="7" t="s">
        <v>25</v>
      </c>
      <c r="L35" s="7" t="s">
        <v>25</v>
      </c>
      <c r="M35" s="7" t="s">
        <v>24</v>
      </c>
      <c r="N35" s="6" t="s">
        <v>307</v>
      </c>
      <c r="O35" s="7" t="s">
        <v>308</v>
      </c>
      <c r="P35" s="7" t="s">
        <v>309</v>
      </c>
      <c r="Q35" s="7" t="s">
        <v>310</v>
      </c>
    </row>
    <row r="36" spans="1:17" ht="42" customHeight="1">
      <c r="A36" s="6" t="s">
        <v>311</v>
      </c>
      <c r="B36" s="7" t="s">
        <v>312</v>
      </c>
      <c r="C36" s="7" t="s">
        <v>313</v>
      </c>
      <c r="D36" s="7" t="s">
        <v>171</v>
      </c>
      <c r="E36" s="6" t="s">
        <v>540</v>
      </c>
      <c r="F36" s="17" t="s">
        <v>314</v>
      </c>
      <c r="G36" s="6" t="s">
        <v>315</v>
      </c>
      <c r="H36" s="7" t="s">
        <v>316</v>
      </c>
      <c r="I36" s="7" t="s">
        <v>317</v>
      </c>
      <c r="J36" s="7" t="s">
        <v>25</v>
      </c>
      <c r="K36" s="7" t="s">
        <v>65</v>
      </c>
      <c r="L36" s="7" t="s">
        <v>65</v>
      </c>
      <c r="M36" s="7" t="s">
        <v>65</v>
      </c>
      <c r="N36" s="7" t="s">
        <v>318</v>
      </c>
      <c r="O36" s="7" t="s">
        <v>316</v>
      </c>
      <c r="P36" s="6" t="s">
        <v>319</v>
      </c>
      <c r="Q36" s="7" t="s">
        <v>320</v>
      </c>
    </row>
    <row r="37" spans="1:17" ht="34.5" customHeight="1">
      <c r="A37" s="6" t="s">
        <v>321</v>
      </c>
      <c r="B37" s="7" t="s">
        <v>322</v>
      </c>
      <c r="C37" s="7" t="s">
        <v>323</v>
      </c>
      <c r="D37" s="7" t="s">
        <v>70</v>
      </c>
      <c r="E37" s="6" t="s">
        <v>541</v>
      </c>
      <c r="F37" s="17" t="s">
        <v>324</v>
      </c>
      <c r="G37" s="7" t="s">
        <v>200</v>
      </c>
      <c r="H37" s="6" t="s">
        <v>325</v>
      </c>
      <c r="I37" s="6" t="s">
        <v>326</v>
      </c>
      <c r="J37" s="7" t="s">
        <v>25</v>
      </c>
      <c r="K37" s="7" t="s">
        <v>25</v>
      </c>
      <c r="L37" s="7" t="s">
        <v>24</v>
      </c>
      <c r="M37" s="7" t="s">
        <v>24</v>
      </c>
      <c r="N37" s="6" t="s">
        <v>327</v>
      </c>
      <c r="O37" s="7" t="s">
        <v>328</v>
      </c>
      <c r="P37" s="6" t="s">
        <v>329</v>
      </c>
      <c r="Q37" s="7" t="s">
        <v>48</v>
      </c>
    </row>
    <row r="38" spans="1:17" ht="47.25" customHeight="1">
      <c r="A38" s="6" t="s">
        <v>330</v>
      </c>
      <c r="B38" s="7" t="s">
        <v>331</v>
      </c>
      <c r="C38" s="7" t="s">
        <v>332</v>
      </c>
      <c r="D38" s="7" t="s">
        <v>20</v>
      </c>
      <c r="E38" s="6" t="s">
        <v>542</v>
      </c>
      <c r="F38" s="17" t="s">
        <v>333</v>
      </c>
      <c r="G38" s="7" t="s">
        <v>200</v>
      </c>
      <c r="H38" s="6" t="s">
        <v>334</v>
      </c>
      <c r="I38" s="6" t="s">
        <v>335</v>
      </c>
      <c r="J38" s="7" t="s">
        <v>25</v>
      </c>
      <c r="K38" s="7" t="s">
        <v>25</v>
      </c>
      <c r="L38" s="7" t="s">
        <v>25</v>
      </c>
      <c r="M38" s="7" t="s">
        <v>25</v>
      </c>
      <c r="N38" s="6" t="s">
        <v>336</v>
      </c>
      <c r="O38" s="7" t="s">
        <v>337</v>
      </c>
      <c r="P38" s="6" t="s">
        <v>338</v>
      </c>
      <c r="Q38" s="7" t="s">
        <v>48</v>
      </c>
    </row>
    <row r="39" spans="1:17" ht="37.5" customHeight="1">
      <c r="A39" s="6" t="s">
        <v>339</v>
      </c>
      <c r="B39" s="7" t="s">
        <v>340</v>
      </c>
      <c r="C39" s="7" t="s">
        <v>341</v>
      </c>
      <c r="D39" s="7" t="s">
        <v>97</v>
      </c>
      <c r="E39" s="6" t="s">
        <v>543</v>
      </c>
      <c r="F39" s="17" t="s">
        <v>342</v>
      </c>
      <c r="G39" s="6" t="s">
        <v>343</v>
      </c>
      <c r="H39" s="7" t="s">
        <v>344</v>
      </c>
      <c r="I39" s="7" t="s">
        <v>317</v>
      </c>
      <c r="J39" s="7" t="s">
        <v>25</v>
      </c>
      <c r="K39" s="7" t="s">
        <v>65</v>
      </c>
      <c r="L39" s="7" t="s">
        <v>24</v>
      </c>
      <c r="M39" s="7" t="s">
        <v>24</v>
      </c>
      <c r="N39" s="6" t="s">
        <v>345</v>
      </c>
      <c r="O39" s="7" t="s">
        <v>346</v>
      </c>
      <c r="P39" s="6" t="s">
        <v>347</v>
      </c>
      <c r="Q39" s="7" t="s">
        <v>348</v>
      </c>
    </row>
    <row r="40" spans="1:17" ht="48.75" customHeight="1">
      <c r="A40" s="6" t="s">
        <v>349</v>
      </c>
      <c r="B40" s="7" t="s">
        <v>350</v>
      </c>
      <c r="C40" s="7" t="s">
        <v>351</v>
      </c>
      <c r="D40" s="7" t="s">
        <v>20</v>
      </c>
      <c r="E40" s="6" t="s">
        <v>352</v>
      </c>
      <c r="F40" s="17" t="s">
        <v>353</v>
      </c>
      <c r="G40" s="7" t="s">
        <v>200</v>
      </c>
      <c r="H40" s="7" t="s">
        <v>354</v>
      </c>
      <c r="I40" s="6" t="s">
        <v>355</v>
      </c>
      <c r="J40" s="7" t="s">
        <v>25</v>
      </c>
      <c r="K40" s="7" t="s">
        <v>25</v>
      </c>
      <c r="L40" s="7" t="s">
        <v>24</v>
      </c>
      <c r="M40" s="7" t="s">
        <v>24</v>
      </c>
      <c r="N40" s="7" t="s">
        <v>356</v>
      </c>
      <c r="O40" s="7" t="s">
        <v>357</v>
      </c>
      <c r="P40" s="7" t="s">
        <v>358</v>
      </c>
      <c r="Q40" s="7" t="s">
        <v>167</v>
      </c>
    </row>
    <row r="41" spans="1:17" ht="60" customHeight="1">
      <c r="A41" s="6" t="s">
        <v>359</v>
      </c>
      <c r="B41" s="7" t="s">
        <v>360</v>
      </c>
      <c r="C41" s="7" t="s">
        <v>361</v>
      </c>
      <c r="D41" s="7" t="s">
        <v>20</v>
      </c>
      <c r="E41" s="6" t="s">
        <v>544</v>
      </c>
      <c r="F41" s="17" t="s">
        <v>362</v>
      </c>
      <c r="G41" s="7" t="s">
        <v>200</v>
      </c>
      <c r="H41" s="7" t="s">
        <v>363</v>
      </c>
      <c r="I41" s="6" t="s">
        <v>364</v>
      </c>
      <c r="J41" s="7" t="s">
        <v>25</v>
      </c>
      <c r="K41" s="7" t="s">
        <v>25</v>
      </c>
      <c r="L41" s="7" t="s">
        <v>25</v>
      </c>
      <c r="M41" s="7" t="s">
        <v>25</v>
      </c>
      <c r="N41" s="6" t="s">
        <v>365</v>
      </c>
      <c r="O41" s="7" t="s">
        <v>363</v>
      </c>
      <c r="P41" s="6" t="s">
        <v>366</v>
      </c>
      <c r="Q41" s="7" t="s">
        <v>48</v>
      </c>
    </row>
    <row r="42" spans="1:17" ht="39.75" customHeight="1">
      <c r="A42" s="6" t="s">
        <v>367</v>
      </c>
      <c r="B42" s="7" t="s">
        <v>368</v>
      </c>
      <c r="C42" s="7" t="s">
        <v>369</v>
      </c>
      <c r="D42" s="7" t="s">
        <v>20</v>
      </c>
      <c r="E42" s="7" t="s">
        <v>545</v>
      </c>
      <c r="F42" s="16" t="s">
        <v>370</v>
      </c>
      <c r="G42" s="7" t="s">
        <v>371</v>
      </c>
      <c r="H42" s="7" t="s">
        <v>372</v>
      </c>
      <c r="I42" s="6" t="s">
        <v>373</v>
      </c>
      <c r="J42" s="7" t="s">
        <v>25</v>
      </c>
      <c r="K42" s="7" t="s">
        <v>25</v>
      </c>
      <c r="L42" s="7" t="s">
        <v>24</v>
      </c>
      <c r="M42" s="7" t="s">
        <v>24</v>
      </c>
      <c r="N42" s="7" t="s">
        <v>374</v>
      </c>
      <c r="O42" s="7" t="s">
        <v>186</v>
      </c>
      <c r="P42" s="7" t="s">
        <v>375</v>
      </c>
      <c r="Q42" s="7" t="s">
        <v>48</v>
      </c>
    </row>
    <row r="43" spans="1:17" ht="32">
      <c r="A43" s="6" t="s">
        <v>376</v>
      </c>
      <c r="B43" s="7" t="s">
        <v>377</v>
      </c>
      <c r="C43" s="7" t="s">
        <v>378</v>
      </c>
      <c r="D43" s="7" t="s">
        <v>70</v>
      </c>
      <c r="E43" s="7" t="s">
        <v>546</v>
      </c>
      <c r="F43" s="16" t="s">
        <v>379</v>
      </c>
      <c r="H43" s="7" t="s">
        <v>380</v>
      </c>
      <c r="I43" s="7" t="s">
        <v>381</v>
      </c>
      <c r="J43" s="7" t="s">
        <v>25</v>
      </c>
      <c r="K43" s="7" t="s">
        <v>24</v>
      </c>
      <c r="L43" s="7" t="s">
        <v>24</v>
      </c>
      <c r="M43" s="7" t="s">
        <v>24</v>
      </c>
      <c r="N43" s="7" t="s">
        <v>382</v>
      </c>
      <c r="O43" s="7" t="s">
        <v>383</v>
      </c>
      <c r="P43" s="7" t="s">
        <v>384</v>
      </c>
      <c r="Q43" s="7" t="s">
        <v>385</v>
      </c>
    </row>
    <row r="44" spans="1:17" ht="48">
      <c r="A44" s="6" t="s">
        <v>386</v>
      </c>
      <c r="B44" s="7" t="s">
        <v>387</v>
      </c>
      <c r="C44" s="7" t="s">
        <v>388</v>
      </c>
      <c r="D44" s="7" t="s">
        <v>389</v>
      </c>
      <c r="E44" s="7" t="s">
        <v>547</v>
      </c>
      <c r="F44" s="16" t="s">
        <v>390</v>
      </c>
      <c r="H44" s="7" t="s">
        <v>391</v>
      </c>
      <c r="I44" s="7" t="s">
        <v>381</v>
      </c>
      <c r="J44" s="7" t="s">
        <v>25</v>
      </c>
      <c r="K44" s="7" t="s">
        <v>25</v>
      </c>
      <c r="L44" s="7" t="s">
        <v>25</v>
      </c>
      <c r="M44" s="7" t="s">
        <v>25</v>
      </c>
      <c r="N44" s="7" t="s">
        <v>392</v>
      </c>
      <c r="O44" s="7" t="s">
        <v>393</v>
      </c>
      <c r="P44" s="7" t="s">
        <v>394</v>
      </c>
      <c r="Q44" s="7" t="s">
        <v>395</v>
      </c>
    </row>
    <row r="45" spans="1:17" ht="64">
      <c r="A45" s="6" t="s">
        <v>396</v>
      </c>
      <c r="B45" s="7" t="s">
        <v>397</v>
      </c>
      <c r="C45" s="7" t="s">
        <v>398</v>
      </c>
      <c r="D45" s="7" t="s">
        <v>20</v>
      </c>
      <c r="E45" s="7" t="s">
        <v>548</v>
      </c>
      <c r="F45" s="16" t="s">
        <v>399</v>
      </c>
      <c r="H45" s="7" t="s">
        <v>391</v>
      </c>
      <c r="I45" s="6" t="s">
        <v>400</v>
      </c>
      <c r="J45" s="7" t="s">
        <v>25</v>
      </c>
      <c r="K45" s="7" t="s">
        <v>25</v>
      </c>
      <c r="L45" s="7" t="s">
        <v>25</v>
      </c>
      <c r="M45" s="7" t="s">
        <v>25</v>
      </c>
      <c r="N45" s="7" t="s">
        <v>401</v>
      </c>
      <c r="O45" s="7" t="s">
        <v>393</v>
      </c>
      <c r="P45" s="7" t="s">
        <v>402</v>
      </c>
      <c r="Q45" s="7" t="s">
        <v>403</v>
      </c>
    </row>
    <row r="46" spans="1:17" ht="48">
      <c r="A46" s="6" t="s">
        <v>404</v>
      </c>
      <c r="B46" s="7" t="s">
        <v>405</v>
      </c>
      <c r="C46" s="7" t="s">
        <v>406</v>
      </c>
      <c r="D46" s="7" t="s">
        <v>70</v>
      </c>
      <c r="E46" s="7" t="s">
        <v>549</v>
      </c>
      <c r="F46" s="16" t="s">
        <v>407</v>
      </c>
      <c r="H46" s="7" t="s">
        <v>408</v>
      </c>
      <c r="I46" s="7" t="s">
        <v>409</v>
      </c>
      <c r="J46" s="7" t="s">
        <v>24</v>
      </c>
      <c r="K46" s="7" t="s">
        <v>24</v>
      </c>
      <c r="L46" s="7" t="s">
        <v>24</v>
      </c>
      <c r="M46" s="7" t="s">
        <v>24</v>
      </c>
      <c r="N46" s="7" t="s">
        <v>401</v>
      </c>
      <c r="O46" s="7" t="s">
        <v>393</v>
      </c>
      <c r="P46" s="7" t="s">
        <v>410</v>
      </c>
      <c r="Q46" s="7" t="s">
        <v>411</v>
      </c>
    </row>
    <row r="47" spans="1:17" ht="53" customHeight="1">
      <c r="A47" s="6" t="s">
        <v>412</v>
      </c>
      <c r="B47" s="7" t="s">
        <v>413</v>
      </c>
      <c r="C47" s="7" t="s">
        <v>414</v>
      </c>
      <c r="D47" s="7" t="s">
        <v>20</v>
      </c>
      <c r="E47" s="7" t="s">
        <v>415</v>
      </c>
      <c r="F47" s="16" t="s">
        <v>416</v>
      </c>
      <c r="H47" s="7" t="s">
        <v>417</v>
      </c>
      <c r="I47" s="6" t="s">
        <v>418</v>
      </c>
      <c r="J47" s="7" t="s">
        <v>25</v>
      </c>
      <c r="K47" s="7" t="s">
        <v>25</v>
      </c>
      <c r="L47" s="7" t="s">
        <v>25</v>
      </c>
      <c r="M47" s="7" t="s">
        <v>25</v>
      </c>
      <c r="N47" s="7" t="s">
        <v>419</v>
      </c>
      <c r="O47" s="7" t="s">
        <v>420</v>
      </c>
      <c r="P47" s="7" t="s">
        <v>421</v>
      </c>
      <c r="Q47" s="7" t="s">
        <v>28</v>
      </c>
    </row>
    <row r="48" spans="1:17" ht="45" customHeight="1">
      <c r="A48" s="6" t="s">
        <v>422</v>
      </c>
      <c r="B48" s="7" t="s">
        <v>423</v>
      </c>
      <c r="C48" s="7" t="s">
        <v>424</v>
      </c>
      <c r="D48" s="7" t="s">
        <v>70</v>
      </c>
      <c r="E48" s="7" t="s">
        <v>425</v>
      </c>
      <c r="F48" s="16" t="s">
        <v>426</v>
      </c>
      <c r="H48" s="7" t="s">
        <v>427</v>
      </c>
      <c r="I48" s="7" t="s">
        <v>381</v>
      </c>
      <c r="J48" s="7" t="s">
        <v>65</v>
      </c>
      <c r="K48" s="7" t="s">
        <v>24</v>
      </c>
      <c r="L48" s="7" t="s">
        <v>24</v>
      </c>
      <c r="M48" s="7" t="s">
        <v>24</v>
      </c>
      <c r="N48" s="7" t="s">
        <v>428</v>
      </c>
      <c r="O48" s="7" t="s">
        <v>429</v>
      </c>
      <c r="P48" s="7" t="s">
        <v>430</v>
      </c>
      <c r="Q48" s="7" t="s">
        <v>48</v>
      </c>
    </row>
    <row r="49" spans="1:17" ht="45.75" customHeight="1">
      <c r="A49" s="6" t="s">
        <v>431</v>
      </c>
      <c r="B49" s="7" t="s">
        <v>432</v>
      </c>
      <c r="C49" s="7" t="s">
        <v>433</v>
      </c>
      <c r="D49" s="7" t="s">
        <v>171</v>
      </c>
      <c r="E49" s="7" t="s">
        <v>550</v>
      </c>
      <c r="F49" s="16" t="s">
        <v>434</v>
      </c>
      <c r="G49" s="7" t="s">
        <v>200</v>
      </c>
      <c r="H49" s="7" t="s">
        <v>435</v>
      </c>
      <c r="I49" s="7" t="s">
        <v>436</v>
      </c>
      <c r="J49" s="7" t="s">
        <v>25</v>
      </c>
      <c r="K49" s="7" t="s">
        <v>25</v>
      </c>
      <c r="L49" s="7" t="s">
        <v>65</v>
      </c>
      <c r="M49" s="7" t="s">
        <v>65</v>
      </c>
      <c r="N49" s="7" t="s">
        <v>437</v>
      </c>
      <c r="O49" s="7" t="s">
        <v>438</v>
      </c>
      <c r="P49" s="7" t="s">
        <v>439</v>
      </c>
      <c r="Q49" s="7" t="s">
        <v>28</v>
      </c>
    </row>
    <row r="50" spans="1:17" ht="49" customHeight="1">
      <c r="A50" s="6" t="s">
        <v>440</v>
      </c>
      <c r="B50" s="7" t="s">
        <v>441</v>
      </c>
      <c r="C50" s="7" t="s">
        <v>442</v>
      </c>
      <c r="D50" s="7" t="s">
        <v>20</v>
      </c>
      <c r="E50" s="7" t="s">
        <v>551</v>
      </c>
      <c r="F50" s="16" t="s">
        <v>443</v>
      </c>
      <c r="H50" s="7" t="s">
        <v>444</v>
      </c>
      <c r="I50" s="7" t="s">
        <v>445</v>
      </c>
      <c r="J50" s="7" t="s">
        <v>25</v>
      </c>
      <c r="K50" s="7" t="s">
        <v>24</v>
      </c>
      <c r="L50" s="7" t="s">
        <v>65</v>
      </c>
      <c r="M50" s="7" t="s">
        <v>24</v>
      </c>
      <c r="N50" s="7" t="s">
        <v>446</v>
      </c>
      <c r="O50" s="7" t="s">
        <v>447</v>
      </c>
      <c r="P50" s="7" t="s">
        <v>448</v>
      </c>
      <c r="Q50" s="7" t="s">
        <v>48</v>
      </c>
    </row>
    <row r="51" spans="1:17" ht="32">
      <c r="A51" s="6" t="s">
        <v>449</v>
      </c>
      <c r="B51" s="7" t="s">
        <v>450</v>
      </c>
      <c r="C51" s="7" t="s">
        <v>451</v>
      </c>
      <c r="D51" s="7" t="s">
        <v>20</v>
      </c>
      <c r="E51" s="7" t="s">
        <v>552</v>
      </c>
      <c r="F51" s="16" t="s">
        <v>452</v>
      </c>
      <c r="H51" s="7" t="s">
        <v>453</v>
      </c>
      <c r="I51" s="7" t="s">
        <v>454</v>
      </c>
      <c r="J51" s="7" t="s">
        <v>65</v>
      </c>
      <c r="K51" s="7" t="s">
        <v>25</v>
      </c>
      <c r="L51" s="7" t="s">
        <v>25</v>
      </c>
      <c r="M51" s="7" t="s">
        <v>24</v>
      </c>
      <c r="N51" s="7" t="s">
        <v>455</v>
      </c>
      <c r="O51" s="7" t="s">
        <v>453</v>
      </c>
      <c r="P51" s="7" t="s">
        <v>456</v>
      </c>
      <c r="Q51" s="7" t="s">
        <v>48</v>
      </c>
    </row>
    <row r="52" spans="1:17" ht="48">
      <c r="A52" s="6" t="s">
        <v>457</v>
      </c>
      <c r="B52" s="7" t="s">
        <v>458</v>
      </c>
      <c r="C52" s="7" t="s">
        <v>459</v>
      </c>
      <c r="D52" s="7" t="s">
        <v>70</v>
      </c>
      <c r="E52" s="7" t="s">
        <v>553</v>
      </c>
      <c r="F52" s="16" t="s">
        <v>460</v>
      </c>
      <c r="H52" s="7" t="s">
        <v>461</v>
      </c>
      <c r="I52" s="7" t="s">
        <v>462</v>
      </c>
      <c r="J52" s="7" t="s">
        <v>65</v>
      </c>
      <c r="K52" s="7" t="s">
        <v>24</v>
      </c>
      <c r="L52" s="7" t="s">
        <v>24</v>
      </c>
      <c r="M52" s="7" t="s">
        <v>24</v>
      </c>
      <c r="N52" s="7" t="s">
        <v>463</v>
      </c>
      <c r="O52" s="7" t="s">
        <v>464</v>
      </c>
      <c r="P52" s="7" t="s">
        <v>465</v>
      </c>
      <c r="Q52" s="7" t="s">
        <v>466</v>
      </c>
    </row>
    <row r="53" spans="1:17" ht="40" customHeight="1">
      <c r="A53" s="6" t="s">
        <v>467</v>
      </c>
      <c r="B53" s="7" t="s">
        <v>468</v>
      </c>
      <c r="C53" s="7" t="s">
        <v>469</v>
      </c>
      <c r="D53" s="7" t="s">
        <v>70</v>
      </c>
      <c r="E53" s="7" t="s">
        <v>545</v>
      </c>
      <c r="F53" s="16" t="s">
        <v>470</v>
      </c>
      <c r="G53" s="7" t="s">
        <v>471</v>
      </c>
      <c r="H53" s="7" t="s">
        <v>472</v>
      </c>
      <c r="I53" s="7" t="s">
        <v>473</v>
      </c>
      <c r="J53" s="7" t="s">
        <v>65</v>
      </c>
      <c r="K53" s="7" t="s">
        <v>24</v>
      </c>
      <c r="L53" s="7" t="s">
        <v>24</v>
      </c>
      <c r="M53" s="7" t="s">
        <v>24</v>
      </c>
      <c r="N53" s="7" t="s">
        <v>474</v>
      </c>
      <c r="O53" s="7" t="s">
        <v>475</v>
      </c>
      <c r="P53" s="7" t="s">
        <v>476</v>
      </c>
      <c r="Q53" s="7" t="s">
        <v>48</v>
      </c>
    </row>
    <row r="54" spans="1:17" ht="45" customHeight="1">
      <c r="A54" s="6" t="s">
        <v>477</v>
      </c>
      <c r="B54" s="7" t="s">
        <v>478</v>
      </c>
      <c r="C54" s="7" t="s">
        <v>479</v>
      </c>
      <c r="D54" s="7" t="s">
        <v>171</v>
      </c>
      <c r="E54" s="7" t="s">
        <v>554</v>
      </c>
      <c r="F54" s="16" t="s">
        <v>480</v>
      </c>
      <c r="H54" s="7" t="s">
        <v>481</v>
      </c>
      <c r="I54" s="7" t="s">
        <v>482</v>
      </c>
      <c r="J54" s="7" t="s">
        <v>24</v>
      </c>
      <c r="K54" s="7" t="s">
        <v>24</v>
      </c>
      <c r="L54" s="7" t="s">
        <v>24</v>
      </c>
      <c r="M54" s="7" t="s">
        <v>24</v>
      </c>
      <c r="N54" s="7" t="s">
        <v>474</v>
      </c>
      <c r="O54" s="7" t="s">
        <v>372</v>
      </c>
      <c r="P54" s="7" t="s">
        <v>483</v>
      </c>
      <c r="Q54" s="7" t="s">
        <v>48</v>
      </c>
    </row>
    <row r="55" spans="1:17" ht="32">
      <c r="A55" s="6" t="s">
        <v>484</v>
      </c>
      <c r="B55" s="7" t="s">
        <v>485</v>
      </c>
      <c r="C55" s="7" t="s">
        <v>486</v>
      </c>
      <c r="D55" s="7" t="s">
        <v>20</v>
      </c>
      <c r="E55" s="7" t="s">
        <v>487</v>
      </c>
      <c r="F55" s="16" t="s">
        <v>488</v>
      </c>
      <c r="H55" s="7" t="s">
        <v>489</v>
      </c>
      <c r="I55" s="7" t="s">
        <v>490</v>
      </c>
      <c r="J55" s="7" t="s">
        <v>25</v>
      </c>
      <c r="K55" s="7" t="s">
        <v>25</v>
      </c>
      <c r="L55" s="7" t="s">
        <v>25</v>
      </c>
      <c r="M55" s="7" t="s">
        <v>25</v>
      </c>
      <c r="N55" s="7" t="s">
        <v>474</v>
      </c>
      <c r="O55" s="7" t="s">
        <v>491</v>
      </c>
      <c r="P55" s="7" t="s">
        <v>492</v>
      </c>
      <c r="Q55" s="7" t="s">
        <v>48</v>
      </c>
    </row>
    <row r="56" spans="1:17" ht="32">
      <c r="A56" s="6" t="s">
        <v>493</v>
      </c>
      <c r="B56" s="7" t="s">
        <v>494</v>
      </c>
      <c r="C56" s="7" t="s">
        <v>495</v>
      </c>
      <c r="D56" s="7" t="s">
        <v>20</v>
      </c>
      <c r="E56" s="7" t="s">
        <v>555</v>
      </c>
      <c r="F56" s="16" t="s">
        <v>496</v>
      </c>
      <c r="H56" s="7" t="s">
        <v>497</v>
      </c>
      <c r="I56" s="7" t="s">
        <v>498</v>
      </c>
      <c r="J56" s="7" t="s">
        <v>24</v>
      </c>
      <c r="K56" s="7" t="s">
        <v>25</v>
      </c>
      <c r="L56" s="7" t="s">
        <v>25</v>
      </c>
      <c r="M56" s="7" t="s">
        <v>25</v>
      </c>
      <c r="N56" s="7" t="s">
        <v>499</v>
      </c>
      <c r="O56" s="7" t="s">
        <v>497</v>
      </c>
      <c r="P56" s="7" t="s">
        <v>500</v>
      </c>
      <c r="Q56" s="7" t="s">
        <v>48</v>
      </c>
    </row>
    <row r="57" spans="1:17" ht="30" customHeight="1">
      <c r="A57" s="6" t="s">
        <v>501</v>
      </c>
      <c r="B57" s="7" t="s">
        <v>502</v>
      </c>
      <c r="C57" s="7" t="s">
        <v>503</v>
      </c>
      <c r="D57" s="7" t="s">
        <v>97</v>
      </c>
      <c r="E57" s="7" t="s">
        <v>556</v>
      </c>
      <c r="F57" s="16" t="s">
        <v>504</v>
      </c>
      <c r="G57" s="7" t="s">
        <v>505</v>
      </c>
      <c r="H57" s="7" t="s">
        <v>506</v>
      </c>
      <c r="I57" s="6" t="s">
        <v>507</v>
      </c>
      <c r="J57" s="7" t="s">
        <v>24</v>
      </c>
      <c r="K57" s="7" t="s">
        <v>65</v>
      </c>
      <c r="L57" s="7" t="s">
        <v>65</v>
      </c>
      <c r="M57" s="7" t="s">
        <v>24</v>
      </c>
      <c r="N57" s="7" t="s">
        <v>508</v>
      </c>
      <c r="O57" s="7" t="s">
        <v>506</v>
      </c>
      <c r="P57" s="7" t="s">
        <v>509</v>
      </c>
      <c r="Q57" s="7" t="s">
        <v>48</v>
      </c>
    </row>
    <row r="58" spans="1:17" ht="32">
      <c r="A58" s="6" t="s">
        <v>510</v>
      </c>
      <c r="B58" s="7" t="s">
        <v>511</v>
      </c>
      <c r="C58" s="7" t="s">
        <v>512</v>
      </c>
      <c r="D58" s="7" t="s">
        <v>171</v>
      </c>
      <c r="E58" s="7" t="s">
        <v>557</v>
      </c>
      <c r="F58" s="16" t="s">
        <v>452</v>
      </c>
      <c r="H58" s="7" t="s">
        <v>513</v>
      </c>
      <c r="I58" s="7" t="s">
        <v>514</v>
      </c>
      <c r="J58" s="7" t="s">
        <v>25</v>
      </c>
      <c r="K58" s="7" t="s">
        <v>65</v>
      </c>
      <c r="L58" s="7" t="s">
        <v>65</v>
      </c>
      <c r="M58" s="7" t="s">
        <v>24</v>
      </c>
      <c r="N58" s="7" t="s">
        <v>515</v>
      </c>
      <c r="O58" s="6" t="s">
        <v>516</v>
      </c>
      <c r="P58" s="7" t="s">
        <v>509</v>
      </c>
      <c r="Q58" s="7" t="s">
        <v>48</v>
      </c>
    </row>
    <row r="59" spans="1:17">
      <c r="E59" s="6"/>
      <c r="F59" s="17"/>
      <c r="I59" s="6"/>
      <c r="N59" s="6"/>
      <c r="P59" s="6"/>
    </row>
    <row r="60" spans="1:17">
      <c r="I60" s="6"/>
      <c r="O60" s="6"/>
    </row>
    <row r="69" spans="17:17">
      <c r="Q69" s="7">
        <v>1</v>
      </c>
    </row>
  </sheetData>
  <sheetProtection selectLockedCells="1" selectUnlockedCells="1"/>
  <sortState xmlns:xlrd2="http://schemas.microsoft.com/office/spreadsheetml/2017/richdata2" ref="A2:Q69">
    <sortCondition ref="B2:B69"/>
  </sortState>
  <conditionalFormatting sqref="J1:M60">
    <cfRule type="containsText" dxfId="2" priority="5" operator="containsText" text="Unclear">
      <formula>NOT(ISERROR(SEARCH("Unclear",J1)))</formula>
    </cfRule>
    <cfRule type="containsText" dxfId="1" priority="6" operator="containsText" text="Yes">
      <formula>NOT(ISERROR(SEARCH("Yes",J1)))</formula>
    </cfRule>
    <cfRule type="containsText" dxfId="0" priority="7" operator="containsText" text="No">
      <formula>NOT(ISERROR(SEARCH("No",J1)))</formula>
    </cfRule>
  </conditionalFormatting>
  <pageMargins left="0.7" right="0.7" top="0.75" bottom="0.75" header="0.3" footer="0.3"/>
  <pageSetup scale="20" fitToWidth="0"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CC 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Irv Nachamkin</cp:lastModifiedBy>
  <cp:revision/>
  <dcterms:created xsi:type="dcterms:W3CDTF">2022-11-14T18:10:38Z</dcterms:created>
  <dcterms:modified xsi:type="dcterms:W3CDTF">2024-08-03T17:54:44Z</dcterms:modified>
  <cp:category/>
  <cp:contentStatus/>
</cp:coreProperties>
</file>